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1" sheetId="1" r:id="rId4"/>
    <sheet state="visible" name="TableS1" sheetId="2" r:id="rId5"/>
    <sheet state="visible" name="TableS2" sheetId="3" r:id="rId6"/>
    <sheet state="visible" name="TableS3" sheetId="4" r:id="rId7"/>
    <sheet state="visible" name="TableS4" sheetId="5" r:id="rId8"/>
    <sheet state="visible" name="TableS5" sheetId="6" r:id="rId9"/>
    <sheet state="visible" name="TableS6" sheetId="7" r:id="rId10"/>
    <sheet state="visible" name="TableS7" sheetId="8" r:id="rId11"/>
    <sheet state="visible" name="TableS8" sheetId="9" r:id="rId12"/>
    <sheet state="visible" name="TableS9" sheetId="10" r:id="rId13"/>
    <sheet state="visible" name="TableS10" sheetId="11" r:id="rId14"/>
  </sheets>
  <definedNames/>
  <calcPr/>
</workbook>
</file>

<file path=xl/sharedStrings.xml><?xml version="1.0" encoding="utf-8"?>
<sst xmlns="http://schemas.openxmlformats.org/spreadsheetml/2006/main" count="3130" uniqueCount="223">
  <si>
    <t>N- and E-gene positive</t>
  </si>
  <si>
    <t>N-gene positve</t>
  </si>
  <si>
    <t>N-gene</t>
  </si>
  <si>
    <t>E-gene</t>
  </si>
  <si>
    <t>Lineage</t>
  </si>
  <si>
    <t>Number</t>
  </si>
  <si>
    <t>Ct value</t>
  </si>
  <si>
    <t>p value</t>
  </si>
  <si>
    <t>Wildtype</t>
  </si>
  <si>
    <t>(</t>
  </si>
  <si>
    <t>,</t>
  </si>
  <si>
    <t>)</t>
  </si>
  <si>
    <t>ref</t>
  </si>
  <si>
    <t>Alpha</t>
  </si>
  <si>
    <t>Beta</t>
  </si>
  <si>
    <t>Eta</t>
  </si>
  <si>
    <t>A.23.1</t>
  </si>
  <si>
    <t>Alpha+E484K</t>
  </si>
  <si>
    <t>Regression models were run on the subset of data that had detected both the E- and N-gene, and the entire dataset, for which N-gene was detected every time.</t>
  </si>
  <si>
    <t>REACT Nomenclature</t>
  </si>
  <si>
    <t>Lineages (Pangolin Nomenclature)</t>
  </si>
  <si>
    <t>Round 8</t>
  </si>
  <si>
    <t>Round 9</t>
  </si>
  <si>
    <t>Round 10</t>
  </si>
  <si>
    <t>Proportion</t>
  </si>
  <si>
    <t>B.1.351</t>
  </si>
  <si>
    <t>B.1.525</t>
  </si>
  <si>
    <t>B.1.1.7</t>
  </si>
  <si>
    <t>B.1.1.7 with E484K mutation</t>
  </si>
  <si>
    <t>B</t>
  </si>
  <si>
    <t>B.1</t>
  </si>
  <si>
    <t>B.1.1.1</t>
  </si>
  <si>
    <t>B.1.1.153</t>
  </si>
  <si>
    <t>B.1.1.170</t>
  </si>
  <si>
    <t>B.1.1.286</t>
  </si>
  <si>
    <t>B.1.1.302</t>
  </si>
  <si>
    <t>B.1.1.311</t>
  </si>
  <si>
    <t>B.1.1.37</t>
  </si>
  <si>
    <t>B.1.1.64</t>
  </si>
  <si>
    <t>B.1.1.70</t>
  </si>
  <si>
    <t>B.1.1.80</t>
  </si>
  <si>
    <t>B.1.111</t>
  </si>
  <si>
    <t>B.1.160</t>
  </si>
  <si>
    <t>B.1.177</t>
  </si>
  <si>
    <t>B.1.177.10</t>
  </si>
  <si>
    <t>B.1.177.15</t>
  </si>
  <si>
    <t>B.1.177.16</t>
  </si>
  <si>
    <t>B.1.177.17</t>
  </si>
  <si>
    <t>B.1.177.18</t>
  </si>
  <si>
    <t>B.1.177.21</t>
  </si>
  <si>
    <t>B.1.177.22</t>
  </si>
  <si>
    <t>B.1.177.4</t>
  </si>
  <si>
    <t>B.1.177.6</t>
  </si>
  <si>
    <t>B.1.177.8</t>
  </si>
  <si>
    <t>B.1.177.9</t>
  </si>
  <si>
    <t>B.1.2</t>
  </si>
  <si>
    <t>B.1.221</t>
  </si>
  <si>
    <t>B.1.221.1</t>
  </si>
  <si>
    <t>B.1.236</t>
  </si>
  <si>
    <t>B.1.258</t>
  </si>
  <si>
    <t>B.1.36</t>
  </si>
  <si>
    <t>B.1.36.1</t>
  </si>
  <si>
    <t>B.1.36.17</t>
  </si>
  <si>
    <t>B.40</t>
  </si>
  <si>
    <t>Total Wildtype</t>
  </si>
  <si>
    <t>Total</t>
  </si>
  <si>
    <t>Round</t>
  </si>
  <si>
    <t>Region</t>
  </si>
  <si>
    <t>Proportion Alpha</t>
  </si>
  <si>
    <t>Proportion Beta</t>
  </si>
  <si>
    <t>Proportion Eta</t>
  </si>
  <si>
    <t>Proportion A.23.1</t>
  </si>
  <si>
    <t>Proportion Alpha+E484K</t>
  </si>
  <si>
    <t>Proportion Wildtype</t>
  </si>
  <si>
    <t>East Midlands</t>
  </si>
  <si>
    <t>East of England</t>
  </si>
  <si>
    <t>London</t>
  </si>
  <si>
    <t>North East</t>
  </si>
  <si>
    <t>North West</t>
  </si>
  <si>
    <t>South East</t>
  </si>
  <si>
    <t>South West</t>
  </si>
  <si>
    <t>West Midlands</t>
  </si>
  <si>
    <t>Yorkshire</t>
  </si>
  <si>
    <t>Symptom status</t>
  </si>
  <si>
    <t>N</t>
  </si>
  <si>
    <t>No symptoms</t>
  </si>
  <si>
    <t>Any symptoms</t>
  </si>
  <si>
    <t>Classic COVID-19 symptoms*</t>
  </si>
  <si>
    <t>* loss or change of sense of taste, loss or change of sense of smell, new persistent cough, fever</t>
  </si>
  <si>
    <t>Data</t>
  </si>
  <si>
    <t>Negatives</t>
  </si>
  <si>
    <t>Positives</t>
  </si>
  <si>
    <t>NA</t>
  </si>
  <si>
    <t>Antibody positivity (%)</t>
  </si>
  <si>
    <t>P-value</t>
  </si>
  <si>
    <t xml:space="preserve">N-gene and 
E-gene detected </t>
  </si>
  <si>
    <t>382</t>
  </si>
  <si>
    <t>83.4</t>
  </si>
  <si>
    <t>79.7</t>
  </si>
  <si>
    <t>86.5</t>
  </si>
  <si>
    <t>Ref</t>
  </si>
  <si>
    <t>67</t>
  </si>
  <si>
    <t>72.8</t>
  </si>
  <si>
    <t>63.0</t>
  </si>
  <si>
    <t>80.9</t>
  </si>
  <si>
    <t>All data</t>
  </si>
  <si>
    <t>80.0</t>
  </si>
  <si>
    <t>73.7</t>
  </si>
  <si>
    <t>64.0</t>
  </si>
  <si>
    <t>81.5</t>
  </si>
  <si>
    <t>Model</t>
  </si>
  <si>
    <t>Parameters</t>
  </si>
  <si>
    <t>Odds ratio</t>
  </si>
  <si>
    <t>Model 1</t>
  </si>
  <si>
    <t>Antibody Positivity ~ Lineage</t>
  </si>
  <si>
    <t>Model 2</t>
  </si>
  <si>
    <t>Antibody Positivity ~ Lineage 
+ N-gene Ct value</t>
  </si>
  <si>
    <t>N-gene Ct value</t>
  </si>
  <si>
    <t>Model 3</t>
  </si>
  <si>
    <t>Antibody Positivity ~ Lineage 
+ E-gene Ct value</t>
  </si>
  <si>
    <t>E-gene Ct value</t>
  </si>
  <si>
    <t>Model 4</t>
  </si>
  <si>
    <t>Antibody Positivity ~ Lineage 
+ Age</t>
  </si>
  <si>
    <t>Age</t>
  </si>
  <si>
    <t>Model 5</t>
  </si>
  <si>
    <t>Antibody Positivity ~ Lineage 
+ E-gene CT value 
+ Age</t>
  </si>
  <si>
    <t>E-gene CT value</t>
  </si>
  <si>
    <t>Model 6</t>
  </si>
  <si>
    <t>Antibody Positivity ~ Lineage 
+ N-gene Ct value 
+ Age</t>
  </si>
  <si>
    <t>Note that the reference for Alpha is wildtype</t>
  </si>
  <si>
    <t>Odds ratio for E- and N-gene Ct is relative to a change in Ct of +5</t>
  </si>
  <si>
    <t>Odds ratio for age is relative to a change of +10 years in age</t>
  </si>
  <si>
    <t>Estimated Prevalence</t>
  </si>
  <si>
    <t>Estimated average number swab positive</t>
  </si>
  <si>
    <t xml:space="preserve">Round </t>
  </si>
  <si>
    <t>Population</t>
  </si>
  <si>
    <t>Weighted Prevalence</t>
  </si>
  <si>
    <t>Alpha +E484K</t>
  </si>
  <si>
    <t>Yorkshire*</t>
  </si>
  <si>
    <t>England</t>
  </si>
  <si>
    <t>* Yorkshire and The Humber</t>
  </si>
  <si>
    <t>Abroad 2 weeks prior</t>
  </si>
  <si>
    <t>Yes</t>
  </si>
  <si>
    <t xml:space="preserve">No </t>
  </si>
  <si>
    <t>No</t>
  </si>
  <si>
    <t>Growth rate relative to B.1.1.7</t>
  </si>
  <si>
    <t>Additive R advantage</t>
  </si>
  <si>
    <t>P(Relative growth rate &lt;1)</t>
  </si>
  <si>
    <t>REACT-1</t>
  </si>
  <si>
    <t>Public</t>
  </si>
  <si>
    <t>&lt;0.01</t>
  </si>
  <si>
    <t>&gt;0.99</t>
  </si>
  <si>
    <t>Note growth rate relative to Alpha, and corresponding additive R differences, were calculated using REACT-1 data
 and publicly available data for the same period of time.</t>
  </si>
  <si>
    <t>Abroad 2 weeks prior to test</t>
  </si>
  <si>
    <t>Round 5 (18 September - 5 October 2020)</t>
  </si>
  <si>
    <t>Round 6 (16 October - 2 November 2020)</t>
  </si>
  <si>
    <t>Round 7 (13 November - 3 December 2020)</t>
  </si>
  <si>
    <t>Round 8 (6 January - 22 January 2021)</t>
  </si>
  <si>
    <t>Round 9 (4 February - 23 February 2021)</t>
  </si>
  <si>
    <t>Round  10 ( 11 March - 30 March 2021)</t>
  </si>
  <si>
    <t xml:space="preserve">Proportion </t>
  </si>
  <si>
    <t>Percentage</t>
  </si>
  <si>
    <t>ID</t>
  </si>
  <si>
    <t>Pango Lineage Desgination</t>
  </si>
  <si>
    <t>First swab ID</t>
  </si>
  <si>
    <t>Second swab ID</t>
  </si>
  <si>
    <t>Third swab ID</t>
  </si>
  <si>
    <t>First swab test</t>
  </si>
  <si>
    <t>Second swab test</t>
  </si>
  <si>
    <t>Third swab test</t>
  </si>
  <si>
    <t>Likely error?</t>
  </si>
  <si>
    <t>REACT Lineage Assigned</t>
  </si>
  <si>
    <t>Comment</t>
  </si>
  <si>
    <t>ARCH-000045E12_S1149</t>
  </si>
  <si>
    <t>ARCH-000050F12_S190</t>
  </si>
  <si>
    <t>ARCH-000054A8_S507</t>
  </si>
  <si>
    <t>ARCH-000045E12_S1149 is identical to ARCH-000045F12_S1150 which was in the adjacent well on the plate, but the coverage was very low, indicating contamination. ARCH-000054A8_S507 is missing too much data to say if its identical to ARCH-000050F12_S190, but both are same lineage</t>
  </si>
  <si>
    <t>ARCH-000057H8_S802</t>
  </si>
  <si>
    <t>ARCH-000052C5_S389</t>
  </si>
  <si>
    <t>ARCH-000061C7_S1269</t>
  </si>
  <si>
    <t>ARCH-000057H8_S802 and ARCH-000052C5_S389 are identical but don't match ARCH-000061C7_S1269. ARCH-000061C7_S1269 clusters with international samples.</t>
  </si>
  <si>
    <t>ARCH-000051C6_S301</t>
  </si>
  <si>
    <t>ARCH-000061F6_S1264</t>
  </si>
  <si>
    <t>ARCH-000061F6_S1264 clusters with samples from East Anglia (person from North West) and does not match other sample (ARCH-000051C6_S301)</t>
  </si>
  <si>
    <t>ARCH-000043F9_S934</t>
  </si>
  <si>
    <t>ARCH-000061A2_S1227</t>
  </si>
  <si>
    <t>ARCH-000043F9_S934 identical to another sample ARCH-000048D12_S1436, ARCH-000061A2_S1227 is different to the other sample (ARCH-000043F9_S934) and is likely B.1.1.170 (not a typo)</t>
  </si>
  <si>
    <t>ARCH-000045H3_S1080</t>
  </si>
  <si>
    <t>ARCH-000050A10_S169</t>
  </si>
  <si>
    <t>ARCH-000045H3_S1080 doesn’t match other sample (ARCH-000050A10_S169), only P1/P2 samples from South England (Hampshire/Berkshire). ARCH-000050A10_S169 identical to another sample ARCH-000049A10_S73 and nearest samples are from Yorkshire</t>
  </si>
  <si>
    <t>ARCH-000061D8_S1278</t>
  </si>
  <si>
    <t>ARCH-000039E10_S557</t>
  </si>
  <si>
    <t>Yorkshire**</t>
  </si>
  <si>
    <t>Gender mismatch* - ARCH-000061D8_S1278 is identical to samples from West Yorkshire and doesn’t match the other sample (ARCH-000039E10_S557)</t>
  </si>
  <si>
    <t>ARCH-000057B4_S764</t>
  </si>
  <si>
    <t>ARCH-000061F7_S1272</t>
  </si>
  <si>
    <t>Gender mismatch* - ARCH-000057B4_S764 doesn’t match other sample ARCH-000061F7_S1272. ARCH-000061F7_S1272 clusters with samples from Ipswich hospital.</t>
  </si>
  <si>
    <t>ARCH-000052D7_S406</t>
  </si>
  <si>
    <t>ARCH-000039B11_S562</t>
  </si>
  <si>
    <t>Gender mismatch* - ARCH-000039B11_S562 doesn’t match other sample (ARCH-000052D7_S406), clusters with Nottinghamshire</t>
  </si>
  <si>
    <t>ARCH-000047D4_S1276</t>
  </si>
  <si>
    <t>ARCH-000053C8_S1373</t>
  </si>
  <si>
    <t>ARCH-000039A9_S545</t>
  </si>
  <si>
    <t>ARCH-000047D4_S1276 and ARCH-000053C8_S1373 are identical. Gender mismatch* - ARCH-000039A9_S545 is identical to another sample ARCH-000048H10_S1424, and clusters with samples from the North East, however the person is from South East.</t>
  </si>
  <si>
    <t>ARCH-000037F2_S302</t>
  </si>
  <si>
    <t>ARCH-000051G9_S329</t>
  </si>
  <si>
    <t>ARCH-000037F2_S302 and ARCH-000051G9_S329 are identical</t>
  </si>
  <si>
    <t>ARCH-000045F12_S1150</t>
  </si>
  <si>
    <t>ARCH-000052B1_S356</t>
  </si>
  <si>
    <t>ARCH-000058C8_S893</t>
  </si>
  <si>
    <t>All identical, also identical to ARCH-000045E12_S1149 indicating potential cross contamination in the lab.</t>
  </si>
  <si>
    <t>ARCH-000045H2_S1072</t>
  </si>
  <si>
    <t>ARCH-000050C12_S187</t>
  </si>
  <si>
    <t>Beta (B.1.351)</t>
  </si>
  <si>
    <t>ARCH-000050C12_S187 called as B.1.351 in Civet and is identical to ARCH-000045H2_S1072</t>
  </si>
  <si>
    <t>ARCH-000041H5_S712</t>
  </si>
  <si>
    <t>ARCH-000052H2_S370</t>
  </si>
  <si>
    <t>B.1.1.7+E484K</t>
  </si>
  <si>
    <t>Alpha+E484K 
(B.1.1.7+E484K)</t>
  </si>
  <si>
    <t>ARCH-000041H5_S712 didn’t sequence as well and is missing 1.2kbases, with missing data where E484K should be. All the other mutations match between the two samples. By comparison ARCH-000052H2_S370 was only missing 129 bases.</t>
  </si>
  <si>
    <t xml:space="preserve">NA indicates genetic sequencing not performed or lineage not determined </t>
  </si>
  <si>
    <t>*Gender of a particpant can be determined in some cases with limited accuracy.
 Gender mismatch means there was a discrepcancy between gender predictions.
 This is not impossible but adds to the evidence of their being an error in the sampling e.g. contamination.</t>
  </si>
  <si>
    <t>**Yorkshire and The Humb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000"/>
    <numFmt numFmtId="165" formatCode="#,##0.0000"/>
    <numFmt numFmtId="166" formatCode="0.000"/>
    <numFmt numFmtId="167" formatCode="0.0"/>
    <numFmt numFmtId="168" formatCode="0.000%"/>
  </numFmts>
  <fonts count="16">
    <font>
      <sz val="10.0"/>
      <color rgb="FF000000"/>
      <name val="Arial"/>
    </font>
    <font>
      <color theme="1"/>
      <name val="Arial"/>
    </font>
    <font>
      <sz val="11.0"/>
      <color rgb="FF000000"/>
      <name val="Calibri"/>
    </font>
    <font>
      <sz val="11.0"/>
      <color rgb="FF000000"/>
      <name val="Arial"/>
    </font>
    <font>
      <sz val="11.0"/>
      <color theme="1"/>
      <name val="Calibri"/>
    </font>
    <font/>
    <font>
      <sz val="11.0"/>
      <color theme="1"/>
      <name val="Arial"/>
    </font>
    <font>
      <color rgb="FF000000"/>
      <name val="&quot;Arial&quot;"/>
    </font>
    <font>
      <sz val="10.0"/>
      <color theme="1"/>
      <name val="Arial"/>
    </font>
    <font>
      <sz val="11.0"/>
      <color theme="1"/>
      <name val="Inconsolata"/>
    </font>
    <font>
      <color theme="1"/>
      <name val="Calibri"/>
    </font>
    <font>
      <b/>
      <color rgb="FF000000"/>
      <name val="&quot;Helvetica Neue&quot;"/>
    </font>
    <font>
      <color rgb="FF000000"/>
      <name val="&quot;Helvetica Neue&quot;"/>
    </font>
    <font>
      <sz val="12.0"/>
      <color rgb="FF000000"/>
      <name val="Calibri"/>
    </font>
    <font>
      <color rgb="FF000000"/>
      <name val="Arial"/>
    </font>
    <font>
      <b/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7">
    <border/>
    <border>
      <top style="medium">
        <color rgb="FF000000"/>
      </top>
    </border>
    <border>
      <top style="medium">
        <color rgb="FF000000"/>
      </top>
      <bottom style="medium">
        <color rgb="FF000000"/>
      </bottom>
    </border>
    <border>
      <bottom style="medium">
        <color rgb="FF000000"/>
      </bottom>
    </border>
    <border>
      <right/>
      <top style="medium">
        <color rgb="FF000000"/>
      </top>
      <bottom style="medium">
        <color rgb="FF000000"/>
      </bottom>
    </border>
    <border>
      <bottom/>
    </border>
    <border>
      <left/>
      <right/>
      <bottom/>
    </border>
    <border>
      <left/>
      <right/>
    </border>
    <border>
      <right/>
    </border>
    <border>
      <right/>
      <bottom/>
    </border>
    <border>
      <right/>
      <top/>
      <bottom/>
    </border>
    <border>
      <top/>
      <bottom/>
    </border>
    <border>
      <top/>
    </border>
    <border>
      <right/>
      <top/>
    </border>
    <border>
      <left/>
      <right/>
      <top/>
      <bottom/>
    </border>
    <border>
      <left/>
      <right/>
      <top/>
    </border>
    <border>
      <right/>
      <bottom style="medium">
        <color rgb="FF000000"/>
      </bottom>
    </border>
  </borders>
  <cellStyleXfs count="1">
    <xf borderId="0" fillId="0" fontId="0" numFmtId="0" applyAlignment="1" applyFont="1"/>
  </cellStyleXfs>
  <cellXfs count="24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/>
    </xf>
    <xf borderId="2" fillId="0" fontId="1" numFmtId="0" xfId="0" applyBorder="1" applyFont="1"/>
    <xf borderId="1" fillId="0" fontId="1" numFmtId="0" xfId="0" applyBorder="1" applyFont="1"/>
    <xf borderId="3" fillId="0" fontId="1" numFmtId="0" xfId="0" applyAlignment="1" applyBorder="1" applyFont="1">
      <alignment readingOrder="0"/>
    </xf>
    <xf borderId="3" fillId="0" fontId="1" numFmtId="0" xfId="0" applyBorder="1" applyFont="1"/>
    <xf borderId="0" fillId="0" fontId="2" numFmtId="2" xfId="0" applyAlignment="1" applyFont="1" applyNumberFormat="1">
      <alignment horizontal="right" readingOrder="0" shrinkToFit="0" vertical="bottom" wrapText="0"/>
    </xf>
    <xf borderId="0" fillId="0" fontId="2" numFmtId="1" xfId="0" applyAlignment="1" applyFont="1" applyNumberFormat="1">
      <alignment horizontal="right" readingOrder="0" shrinkToFit="0" vertical="bottom" wrapText="0"/>
    </xf>
    <xf borderId="0" fillId="0" fontId="1" numFmtId="2" xfId="0" applyAlignment="1" applyFont="1" applyNumberFormat="1">
      <alignment readingOrder="0"/>
    </xf>
    <xf borderId="0" fillId="0" fontId="2" numFmtId="0" xfId="0" applyAlignment="1" applyFont="1">
      <alignment readingOrder="0" shrinkToFit="0" vertical="bottom" wrapText="0"/>
    </xf>
    <xf borderId="0" fillId="0" fontId="2" numFmtId="164" xfId="0" applyAlignment="1" applyFont="1" applyNumberFormat="1">
      <alignment horizontal="right" readingOrder="0" shrinkToFit="0" vertical="bottom" wrapText="0"/>
    </xf>
    <xf borderId="0" fillId="0" fontId="2" numFmtId="165" xfId="0" applyAlignment="1" applyFont="1" applyNumberFormat="1">
      <alignment horizontal="right" readingOrder="0" shrinkToFit="0" vertical="bottom" wrapText="0"/>
    </xf>
    <xf borderId="0" fillId="0" fontId="2" numFmtId="11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3" fillId="0" fontId="2" numFmtId="2" xfId="0" applyAlignment="1" applyBorder="1" applyFont="1" applyNumberFormat="1">
      <alignment horizontal="right" readingOrder="0" shrinkToFit="0" vertical="bottom" wrapText="0"/>
    </xf>
    <xf borderId="3" fillId="0" fontId="1" numFmtId="2" xfId="0" applyAlignment="1" applyBorder="1" applyFont="1" applyNumberFormat="1">
      <alignment readingOrder="0"/>
    </xf>
    <xf borderId="3" fillId="0" fontId="2" numFmtId="164" xfId="0" applyAlignment="1" applyBorder="1" applyFont="1" applyNumberFormat="1">
      <alignment horizontal="right" readingOrder="0" shrinkToFit="0" vertical="bottom" wrapText="0"/>
    </xf>
    <xf borderId="3" fillId="0" fontId="2" numFmtId="165" xfId="0" applyAlignment="1" applyBorder="1" applyFont="1" applyNumberFormat="1">
      <alignment horizontal="right" readingOrder="0" shrinkToFit="0" vertical="bottom" wrapText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 shrinkToFit="0" vertical="center" wrapText="1"/>
    </xf>
    <xf borderId="0" fillId="0" fontId="1" numFmtId="0" xfId="0" applyAlignment="1" applyFont="1">
      <alignment readingOrder="0" shrinkToFit="0" vertical="center" wrapText="1"/>
    </xf>
    <xf borderId="1" fillId="0" fontId="1" numFmtId="0" xfId="0" applyAlignment="1" applyBorder="1" applyFont="1">
      <alignment vertical="bottom"/>
    </xf>
    <xf borderId="2" fillId="0" fontId="1" numFmtId="0" xfId="0" applyAlignment="1" applyBorder="1" applyFont="1">
      <alignment readingOrder="0" vertical="bottom"/>
    </xf>
    <xf borderId="2" fillId="0" fontId="1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3" fillId="0" fontId="5" numFmtId="0" xfId="0" applyBorder="1" applyFont="1"/>
    <xf borderId="3" fillId="0" fontId="1" numFmtId="0" xfId="0" applyAlignment="1" applyBorder="1" applyFont="1">
      <alignment vertical="bottom"/>
    </xf>
    <xf borderId="3" fillId="0" fontId="2" numFmtId="0" xfId="0" applyAlignment="1" applyBorder="1" applyFont="1">
      <alignment readingOrder="0" shrinkToFit="0" vertical="bottom" wrapText="0"/>
    </xf>
    <xf borderId="3" fillId="0" fontId="2" numFmtId="0" xfId="0" applyAlignment="1" applyBorder="1" applyFont="1">
      <alignment horizontal="right" readingOrder="0" shrinkToFit="0" vertical="bottom" wrapText="0"/>
    </xf>
    <xf borderId="3" fillId="0" fontId="1" numFmtId="164" xfId="0" applyAlignment="1" applyBorder="1" applyFont="1" applyNumberFormat="1">
      <alignment readingOrder="0"/>
    </xf>
    <xf borderId="3" fillId="0" fontId="1" numFmtId="166" xfId="0" applyAlignment="1" applyBorder="1" applyFont="1" applyNumberFormat="1">
      <alignment readingOrder="0"/>
    </xf>
    <xf borderId="3" fillId="0" fontId="1" numFmtId="164" xfId="0" applyAlignment="1" applyBorder="1" applyFont="1" applyNumberFormat="1">
      <alignment vertical="bottom"/>
    </xf>
    <xf borderId="3" fillId="0" fontId="1" numFmtId="166" xfId="0" applyAlignment="1" applyBorder="1" applyFont="1" applyNumberFormat="1">
      <alignment vertical="bottom"/>
    </xf>
    <xf borderId="0" fillId="0" fontId="1" numFmtId="166" xfId="0" applyAlignment="1" applyFont="1" applyNumberFormat="1">
      <alignment vertical="bottom"/>
    </xf>
    <xf borderId="2" fillId="0" fontId="2" numFmtId="0" xfId="0" applyAlignment="1" applyBorder="1" applyFont="1">
      <alignment readingOrder="0" shrinkToFit="0" vertical="bottom" wrapText="0"/>
    </xf>
    <xf borderId="2" fillId="0" fontId="2" numFmtId="0" xfId="0" applyAlignment="1" applyBorder="1" applyFont="1">
      <alignment horizontal="right" readingOrder="0" shrinkToFit="0" vertical="bottom" wrapText="0"/>
    </xf>
    <xf borderId="2" fillId="0" fontId="2" numFmtId="164" xfId="0" applyAlignment="1" applyBorder="1" applyFont="1" applyNumberFormat="1">
      <alignment horizontal="right" readingOrder="0" shrinkToFit="0" vertical="bottom" wrapText="0"/>
    </xf>
    <xf borderId="2" fillId="0" fontId="1" numFmtId="164" xfId="0" applyAlignment="1" applyBorder="1" applyFont="1" applyNumberFormat="1">
      <alignment readingOrder="0"/>
    </xf>
    <xf borderId="2" fillId="0" fontId="1" numFmtId="166" xfId="0" applyAlignment="1" applyBorder="1" applyFont="1" applyNumberFormat="1">
      <alignment readingOrder="0"/>
    </xf>
    <xf borderId="2" fillId="0" fontId="1" numFmtId="164" xfId="0" applyAlignment="1" applyBorder="1" applyFont="1" applyNumberFormat="1">
      <alignment vertical="bottom"/>
    </xf>
    <xf borderId="2" fillId="0" fontId="1" numFmtId="166" xfId="0" applyAlignment="1" applyBorder="1" applyFont="1" applyNumberFormat="1">
      <alignment vertical="bottom"/>
    </xf>
    <xf borderId="2" fillId="0" fontId="1" numFmtId="164" xfId="0" applyAlignment="1" applyBorder="1" applyFont="1" applyNumberFormat="1">
      <alignment readingOrder="0" vertical="center"/>
    </xf>
    <xf borderId="2" fillId="0" fontId="1" numFmtId="164" xfId="0" applyAlignment="1" applyBorder="1" applyFont="1" applyNumberFormat="1">
      <alignment vertical="center"/>
    </xf>
    <xf borderId="2" fillId="0" fontId="2" numFmtId="1" xfId="0" applyAlignment="1" applyBorder="1" applyFont="1" applyNumberFormat="1">
      <alignment horizontal="right" readingOrder="0" shrinkToFit="0" vertical="bottom" wrapText="0"/>
    </xf>
    <xf borderId="2" fillId="0" fontId="1" numFmtId="0" xfId="0" applyAlignment="1" applyBorder="1" applyFont="1">
      <alignment readingOrder="0" vertical="center"/>
    </xf>
    <xf borderId="2" fillId="0" fontId="1" numFmtId="164" xfId="0" applyBorder="1" applyFont="1" applyNumberFormat="1"/>
    <xf borderId="0" fillId="0" fontId="1" numFmtId="0" xfId="0" applyFont="1"/>
    <xf borderId="0" fillId="0" fontId="1" numFmtId="166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0" fontId="1" numFmtId="164" xfId="0" applyAlignment="1" applyFont="1" applyNumberFormat="1">
      <alignment vertical="bottom"/>
    </xf>
    <xf borderId="2" fillId="0" fontId="6" numFmtId="166" xfId="0" applyAlignment="1" applyBorder="1" applyFont="1" applyNumberFormat="1">
      <alignment readingOrder="0"/>
    </xf>
    <xf borderId="2" fillId="0" fontId="1" numFmtId="166" xfId="0" applyBorder="1" applyFont="1" applyNumberFormat="1"/>
    <xf borderId="2" fillId="0" fontId="1" numFmtId="1" xfId="0" applyAlignment="1" applyBorder="1" applyFont="1" applyNumberFormat="1">
      <alignment readingOrder="0"/>
    </xf>
    <xf borderId="2" fillId="0" fontId="1" numFmtId="1" xfId="0" applyAlignment="1" applyBorder="1" applyFont="1" applyNumberFormat="1">
      <alignment horizontal="right" readingOrder="0" vertical="bottom"/>
    </xf>
    <xf borderId="3" fillId="0" fontId="6" numFmtId="0" xfId="0" applyAlignment="1" applyBorder="1" applyFont="1">
      <alignment readingOrder="0"/>
    </xf>
    <xf borderId="3" fillId="0" fontId="1" numFmtId="0" xfId="0" applyAlignment="1" applyBorder="1" applyFont="1">
      <alignment horizontal="right" readingOrder="0" vertical="bottom"/>
    </xf>
    <xf borderId="2" fillId="0" fontId="1" numFmtId="0" xfId="0" applyAlignment="1" applyBorder="1" applyFont="1">
      <alignment vertical="bottom"/>
    </xf>
    <xf borderId="4" fillId="0" fontId="1" numFmtId="0" xfId="0" applyAlignment="1" applyBorder="1" applyFont="1">
      <alignment shrinkToFit="0" vertical="bottom" wrapText="0"/>
    </xf>
    <xf borderId="4" fillId="0" fontId="1" numFmtId="0" xfId="0" applyAlignment="1" applyBorder="1" applyFont="1">
      <alignment vertical="bottom"/>
    </xf>
    <xf borderId="0" fillId="0" fontId="1" numFmtId="0" xfId="0" applyAlignment="1" applyFont="1">
      <alignment horizontal="left" readingOrder="0" vertical="center"/>
    </xf>
    <xf borderId="0" fillId="0" fontId="1" numFmtId="167" xfId="0" applyAlignment="1" applyFont="1" applyNumberFormat="1">
      <alignment horizontal="left" vertical="center"/>
    </xf>
    <xf borderId="0" fillId="0" fontId="2" numFmtId="166" xfId="0" applyAlignment="1" applyFont="1" applyNumberFormat="1">
      <alignment horizontal="right" readingOrder="0" shrinkToFit="0" vertical="bottom" wrapText="0"/>
    </xf>
    <xf borderId="0" fillId="0" fontId="1" numFmtId="167" xfId="0" applyAlignment="1" applyFont="1" applyNumberFormat="1">
      <alignment horizontal="left" readingOrder="0" vertical="center"/>
    </xf>
    <xf borderId="0" fillId="0" fontId="1" numFmtId="0" xfId="0" applyAlignment="1" applyFont="1">
      <alignment vertical="bottom"/>
    </xf>
    <xf borderId="0" fillId="0" fontId="1" numFmtId="167" xfId="0" applyFont="1" applyNumberFormat="1"/>
    <xf borderId="0" fillId="0" fontId="1" numFmtId="0" xfId="0" applyAlignment="1" applyFont="1">
      <alignment horizontal="left" vertical="center"/>
    </xf>
    <xf borderId="0" fillId="0" fontId="1" numFmtId="3" xfId="0" applyAlignment="1" applyFont="1" applyNumberFormat="1">
      <alignment vertical="bottom"/>
    </xf>
    <xf borderId="3" fillId="0" fontId="1" numFmtId="0" xfId="0" applyAlignment="1" applyBorder="1" applyFont="1">
      <alignment horizontal="left" vertical="center"/>
    </xf>
    <xf borderId="3" fillId="0" fontId="2" numFmtId="1" xfId="0" applyAlignment="1" applyBorder="1" applyFont="1" applyNumberFormat="1">
      <alignment horizontal="right" readingOrder="0" shrinkToFit="0" vertical="bottom" wrapText="0"/>
    </xf>
    <xf borderId="3" fillId="0" fontId="2" numFmtId="166" xfId="0" applyAlignment="1" applyBorder="1" applyFont="1" applyNumberFormat="1">
      <alignment horizontal="right" readingOrder="0" shrinkToFit="0" vertical="bottom" wrapText="0"/>
    </xf>
    <xf borderId="3" fillId="0" fontId="1" numFmtId="0" xfId="0" applyAlignment="1" applyBorder="1" applyFont="1">
      <alignment horizontal="left" readingOrder="0" vertical="center"/>
    </xf>
    <xf borderId="3" fillId="0" fontId="1" numFmtId="167" xfId="0" applyAlignment="1" applyBorder="1" applyFont="1" applyNumberFormat="1">
      <alignment horizontal="left" readingOrder="0" vertical="center"/>
    </xf>
    <xf borderId="3" fillId="0" fontId="1" numFmtId="167" xfId="0" applyAlignment="1" applyBorder="1" applyFont="1" applyNumberFormat="1">
      <alignment horizontal="left" vertical="center"/>
    </xf>
    <xf borderId="3" fillId="0" fontId="1" numFmtId="167" xfId="0" applyBorder="1" applyFont="1" applyNumberFormat="1"/>
    <xf borderId="1" fillId="0" fontId="1" numFmtId="0" xfId="0" applyAlignment="1" applyBorder="1" applyFont="1">
      <alignment horizontal="left" readingOrder="0"/>
    </xf>
    <xf borderId="1" fillId="0" fontId="2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vertical="center"/>
    </xf>
    <xf borderId="1" fillId="0" fontId="1" numFmtId="166" xfId="0" applyAlignment="1" applyBorder="1" applyFont="1" applyNumberFormat="1">
      <alignment readingOrder="0"/>
    </xf>
    <xf borderId="1" fillId="0" fontId="1" numFmtId="167" xfId="0" applyAlignment="1" applyBorder="1" applyFont="1" applyNumberFormat="1">
      <alignment horizontal="left" readingOrder="0" vertical="center"/>
    </xf>
    <xf borderId="1" fillId="0" fontId="1" numFmtId="166" xfId="0" applyAlignment="1" applyBorder="1" applyFont="1" applyNumberFormat="1">
      <alignment vertical="bottom"/>
    </xf>
    <xf borderId="1" fillId="0" fontId="1" numFmtId="167" xfId="0" applyBorder="1" applyFont="1" applyNumberFormat="1"/>
    <xf borderId="0" fillId="0" fontId="4" numFmtId="0" xfId="0" applyAlignment="1" applyFont="1">
      <alignment horizontal="left" readingOrder="0" vertical="center"/>
    </xf>
    <xf borderId="0" fillId="0" fontId="2" numFmtId="166" xfId="0" applyAlignment="1" applyFont="1" applyNumberFormat="1">
      <alignment horizontal="right" readingOrder="0" shrinkToFit="0" vertical="center" wrapText="0"/>
    </xf>
    <xf borderId="0" fillId="0" fontId="1" numFmtId="1" xfId="0" applyAlignment="1" applyFont="1" applyNumberFormat="1">
      <alignment vertical="bottom"/>
    </xf>
    <xf borderId="0" fillId="0" fontId="1" numFmtId="166" xfId="0" applyFont="1" applyNumberFormat="1"/>
    <xf borderId="0" fillId="0" fontId="1" numFmtId="0" xfId="0" applyAlignment="1" applyFont="1">
      <alignment readingOrder="0" vertical="bottom"/>
    </xf>
    <xf borderId="0" fillId="2" fontId="4" numFmtId="0" xfId="0" applyAlignment="1" applyFill="1" applyFont="1">
      <alignment shrinkToFit="0" wrapText="1"/>
    </xf>
    <xf borderId="1" fillId="0" fontId="2" numFmtId="1" xfId="0" applyAlignment="1" applyBorder="1" applyFont="1" applyNumberFormat="1">
      <alignment horizontal="right" readingOrder="0" shrinkToFit="0" vertical="bottom" wrapText="0"/>
    </xf>
    <xf borderId="1" fillId="0" fontId="2" numFmtId="0" xfId="0" applyAlignment="1" applyBorder="1" applyFont="1">
      <alignment horizontal="right" readingOrder="0" shrinkToFit="0" vertical="bottom" wrapText="0"/>
    </xf>
    <xf borderId="1" fillId="0" fontId="2" numFmtId="166" xfId="0" applyAlignment="1" applyBorder="1" applyFont="1" applyNumberFormat="1">
      <alignment horizontal="right" readingOrder="0" shrinkToFit="0" vertical="bottom" wrapText="0"/>
    </xf>
    <xf borderId="1" fillId="0" fontId="2" numFmtId="2" xfId="0" applyAlignment="1" applyBorder="1" applyFont="1" applyNumberFormat="1">
      <alignment horizontal="right" readingOrder="0" shrinkToFit="0" vertical="bottom" wrapText="0"/>
    </xf>
    <xf borderId="5" fillId="0" fontId="4" numFmtId="0" xfId="0" applyAlignment="1" applyBorder="1" applyFont="1">
      <alignment shrinkToFit="0" wrapText="1"/>
    </xf>
    <xf borderId="6" fillId="0" fontId="4" numFmtId="0" xfId="0" applyAlignment="1" applyBorder="1" applyFont="1">
      <alignment shrinkToFit="0" wrapText="1"/>
    </xf>
    <xf borderId="7" fillId="0" fontId="4" numFmtId="0" xfId="0" applyAlignment="1" applyBorder="1" applyFont="1">
      <alignment shrinkToFit="0" wrapText="1"/>
    </xf>
    <xf borderId="8" fillId="0" fontId="1" numFmtId="0" xfId="0" applyAlignment="1" applyBorder="1" applyFont="1">
      <alignment vertical="bottom"/>
    </xf>
    <xf borderId="0" fillId="0" fontId="1" numFmtId="167" xfId="0" applyAlignment="1" applyFont="1" applyNumberFormat="1">
      <alignment vertical="bottom"/>
    </xf>
    <xf borderId="0" fillId="0" fontId="2" numFmtId="167" xfId="0" applyAlignment="1" applyFont="1" applyNumberFormat="1">
      <alignment horizontal="right" vertical="bottom"/>
    </xf>
    <xf borderId="0" fillId="0" fontId="2" numFmtId="0" xfId="0" applyAlignment="1" applyFont="1">
      <alignment horizontal="right" vertical="bottom"/>
    </xf>
    <xf borderId="0" fillId="0" fontId="2" numFmtId="166" xfId="0" applyAlignment="1" applyFont="1" applyNumberFormat="1">
      <alignment horizontal="right" vertical="bottom"/>
    </xf>
    <xf borderId="0" fillId="0" fontId="2" numFmtId="2" xfId="0" applyAlignment="1" applyFont="1" applyNumberFormat="1">
      <alignment horizontal="right" vertical="bottom"/>
    </xf>
    <xf borderId="0" fillId="0" fontId="1" numFmtId="2" xfId="0" applyAlignment="1" applyFont="1" applyNumberFormat="1">
      <alignment vertical="bottom"/>
    </xf>
    <xf borderId="0" fillId="0" fontId="1" numFmtId="0" xfId="0" applyAlignment="1" applyFont="1">
      <alignment vertical="top"/>
    </xf>
    <xf borderId="1" fillId="0" fontId="4" numFmtId="0" xfId="0" applyAlignment="1" applyBorder="1" applyFont="1">
      <alignment horizontal="center" shrinkToFit="0" vertical="center" wrapText="1"/>
    </xf>
    <xf borderId="0" fillId="0" fontId="4" numFmtId="0" xfId="0" applyAlignment="1" applyFont="1">
      <alignment shrinkToFit="0" vertical="center" wrapText="1"/>
    </xf>
    <xf borderId="3" fillId="0" fontId="4" numFmtId="0" xfId="0" applyAlignment="1" applyBorder="1" applyFont="1">
      <alignment shrinkToFit="0" vertical="center" wrapText="1"/>
    </xf>
    <xf borderId="0" fillId="0" fontId="4" numFmtId="0" xfId="0" applyAlignment="1" applyFont="1">
      <alignment readingOrder="0"/>
    </xf>
    <xf borderId="2" fillId="0" fontId="4" numFmtId="0" xfId="0" applyAlignment="1" applyBorder="1" applyFont="1">
      <alignment horizontal="center" readingOrder="0" shrinkToFit="0" vertical="center" wrapText="1"/>
    </xf>
    <xf borderId="1" fillId="0" fontId="1" numFmtId="0" xfId="0" applyAlignment="1" applyBorder="1" applyFont="1">
      <alignment readingOrder="0" vertical="center"/>
    </xf>
    <xf borderId="1" fillId="0" fontId="4" numFmtId="0" xfId="0" applyAlignment="1" applyBorder="1" applyFont="1">
      <alignment readingOrder="0" shrinkToFit="0" vertical="center" wrapText="1"/>
    </xf>
    <xf borderId="1" fillId="0" fontId="1" numFmtId="49" xfId="0" applyAlignment="1" applyBorder="1" applyFont="1" applyNumberFormat="1">
      <alignment readingOrder="0"/>
    </xf>
    <xf borderId="0" fillId="0" fontId="1" numFmtId="49" xfId="0" applyAlignment="1" applyFont="1" applyNumberFormat="1">
      <alignment readingOrder="0"/>
    </xf>
    <xf borderId="1" fillId="0" fontId="1" numFmtId="167" xfId="0" applyAlignment="1" applyBorder="1" applyFont="1" applyNumberFormat="1">
      <alignment readingOrder="0"/>
    </xf>
    <xf borderId="0" fillId="0" fontId="1" numFmtId="0" xfId="0" applyAlignment="1" applyFont="1">
      <alignment horizontal="left" readingOrder="0"/>
    </xf>
    <xf borderId="0" fillId="0" fontId="1" numFmtId="167" xfId="0" applyAlignment="1" applyFont="1" applyNumberFormat="1">
      <alignment readingOrder="0"/>
    </xf>
    <xf borderId="3" fillId="0" fontId="1" numFmtId="0" xfId="0" applyAlignment="1" applyBorder="1" applyFont="1">
      <alignment horizontal="left" readingOrder="0"/>
    </xf>
    <xf borderId="1" fillId="0" fontId="2" numFmtId="0" xfId="0" applyAlignment="1" applyBorder="1" applyFont="1">
      <alignment horizontal="left" readingOrder="0" shrinkToFit="0" vertical="bottom" wrapText="0"/>
    </xf>
    <xf borderId="1" fillId="0" fontId="2" numFmtId="49" xfId="0" applyAlignment="1" applyBorder="1" applyFont="1" applyNumberFormat="1">
      <alignment horizontal="left" readingOrder="0" shrinkToFit="0" vertical="bottom" wrapText="0"/>
    </xf>
    <xf borderId="3" fillId="0" fontId="4" numFmtId="0" xfId="0" applyAlignment="1" applyBorder="1" applyFont="1">
      <alignment readingOrder="0" shrinkToFit="0" vertical="center" wrapText="1"/>
    </xf>
    <xf borderId="3" fillId="0" fontId="2" numFmtId="0" xfId="0" applyAlignment="1" applyBorder="1" applyFont="1">
      <alignment horizontal="left" readingOrder="0" shrinkToFit="0" vertical="bottom" wrapText="0"/>
    </xf>
    <xf borderId="3" fillId="0" fontId="1" numFmtId="49" xfId="0" applyAlignment="1" applyBorder="1" applyFont="1" applyNumberFormat="1">
      <alignment horizontal="left" readingOrder="0"/>
    </xf>
    <xf borderId="3" fillId="0" fontId="2" numFmtId="49" xfId="0" applyAlignment="1" applyBorder="1" applyFont="1" applyNumberFormat="1">
      <alignment horizontal="left" readingOrder="0" shrinkToFit="0" vertical="bottom" wrapText="0"/>
    </xf>
    <xf borderId="1" fillId="0" fontId="1" numFmtId="0" xfId="0" applyAlignment="1" applyBorder="1" applyFont="1">
      <alignment vertical="center"/>
    </xf>
    <xf borderId="1" fillId="0" fontId="2" numFmtId="0" xfId="0" applyAlignment="1" applyBorder="1" applyFont="1">
      <alignment shrinkToFit="0" vertical="center" wrapText="0"/>
    </xf>
    <xf borderId="3" fillId="0" fontId="1" numFmtId="0" xfId="0" applyAlignment="1" applyBorder="1" applyFont="1">
      <alignment readingOrder="0" vertical="center"/>
    </xf>
    <xf borderId="0" fillId="0" fontId="1" numFmtId="0" xfId="0" applyAlignment="1" applyFont="1">
      <alignment vertical="center"/>
    </xf>
    <xf borderId="3" fillId="0" fontId="2" numFmtId="2" xfId="0" applyAlignment="1" applyBorder="1" applyFont="1" applyNumberFormat="1">
      <alignment horizontal="right" readingOrder="0" shrinkToFit="0" vertical="center" wrapText="0"/>
    </xf>
    <xf borderId="3" fillId="0" fontId="1" numFmtId="2" xfId="0" applyAlignment="1" applyBorder="1" applyFont="1" applyNumberFormat="1">
      <alignment readingOrder="0" vertical="center"/>
    </xf>
    <xf borderId="3" fillId="0" fontId="2" numFmtId="166" xfId="0" applyAlignment="1" applyBorder="1" applyFont="1" applyNumberFormat="1">
      <alignment horizontal="right" readingOrder="0" shrinkToFit="0" vertical="center" wrapText="0"/>
    </xf>
    <xf borderId="0" fillId="0" fontId="2" numFmtId="2" xfId="0" applyAlignment="1" applyFont="1" applyNumberFormat="1">
      <alignment shrinkToFit="0" vertical="center" wrapText="0"/>
    </xf>
    <xf borderId="1" fillId="0" fontId="1" numFmtId="2" xfId="0" applyAlignment="1" applyBorder="1" applyFont="1" applyNumberFormat="1">
      <alignment readingOrder="0" vertical="center"/>
    </xf>
    <xf borderId="0" fillId="0" fontId="2" numFmtId="166" xfId="0" applyAlignment="1" applyFont="1" applyNumberFormat="1">
      <alignment shrinkToFit="0" vertical="center" wrapText="0"/>
    </xf>
    <xf borderId="0" fillId="0" fontId="1" numFmtId="0" xfId="0" applyAlignment="1" applyFont="1">
      <alignment readingOrder="0" vertical="center"/>
    </xf>
    <xf borderId="0" fillId="0" fontId="2" numFmtId="2" xfId="0" applyAlignment="1" applyFont="1" applyNumberFormat="1">
      <alignment horizontal="right" readingOrder="0" shrinkToFit="0" vertical="center" wrapText="0"/>
    </xf>
    <xf borderId="0" fillId="0" fontId="1" numFmtId="2" xfId="0" applyAlignment="1" applyFont="1" applyNumberFormat="1">
      <alignment readingOrder="0" vertical="center"/>
    </xf>
    <xf borderId="0" fillId="0" fontId="2" numFmtId="166" xfId="0" applyAlignment="1" applyFont="1" applyNumberFormat="1">
      <alignment horizontal="right" readingOrder="0" shrinkToFit="0" vertical="center" wrapText="0"/>
    </xf>
    <xf borderId="1" fillId="0" fontId="2" numFmtId="2" xfId="0" applyAlignment="1" applyBorder="1" applyFont="1" applyNumberFormat="1">
      <alignment shrinkToFit="0" vertical="center" wrapText="0"/>
    </xf>
    <xf borderId="1" fillId="0" fontId="2" numFmtId="166" xfId="0" applyAlignment="1" applyBorder="1" applyFont="1" applyNumberFormat="1">
      <alignment shrinkToFit="0" vertical="center" wrapText="0"/>
    </xf>
    <xf borderId="1" fillId="0" fontId="1" numFmtId="2" xfId="0" applyAlignment="1" applyBorder="1" applyFont="1" applyNumberFormat="1">
      <alignment vertical="center"/>
    </xf>
    <xf borderId="1" fillId="0" fontId="1" numFmtId="166" xfId="0" applyAlignment="1" applyBorder="1" applyFont="1" applyNumberFormat="1">
      <alignment vertical="center"/>
    </xf>
    <xf borderId="0" fillId="0" fontId="1" numFmtId="0" xfId="0" applyAlignment="1" applyFont="1">
      <alignment vertical="center"/>
    </xf>
    <xf borderId="0" fillId="0" fontId="2" numFmtId="2" xfId="0" applyAlignment="1" applyFont="1" applyNumberFormat="1">
      <alignment horizontal="right" vertical="center"/>
    </xf>
    <xf borderId="0" fillId="0" fontId="1" numFmtId="2" xfId="0" applyAlignment="1" applyFont="1" applyNumberFormat="1">
      <alignment vertical="center"/>
    </xf>
    <xf borderId="0" fillId="0" fontId="2" numFmtId="166" xfId="0" applyAlignment="1" applyFont="1" applyNumberFormat="1">
      <alignment horizontal="right" vertical="center"/>
    </xf>
    <xf borderId="0" fillId="0" fontId="2" numFmtId="2" xfId="0" applyAlignment="1" applyFont="1" applyNumberFormat="1">
      <alignment horizontal="right" readingOrder="0" vertical="center"/>
    </xf>
    <xf borderId="3" fillId="0" fontId="1" numFmtId="0" xfId="0" applyAlignment="1" applyBorder="1" applyFont="1">
      <alignment vertical="center"/>
    </xf>
    <xf borderId="3" fillId="0" fontId="2" numFmtId="2" xfId="0" applyAlignment="1" applyBorder="1" applyFont="1" applyNumberFormat="1">
      <alignment horizontal="right" readingOrder="0" vertical="center"/>
    </xf>
    <xf borderId="3" fillId="0" fontId="1" numFmtId="2" xfId="0" applyAlignment="1" applyBorder="1" applyFont="1" applyNumberFormat="1">
      <alignment vertical="center"/>
    </xf>
    <xf borderId="3" fillId="0" fontId="2" numFmtId="166" xfId="0" applyAlignment="1" applyBorder="1" applyFont="1" applyNumberFormat="1">
      <alignment horizontal="right" vertical="center"/>
    </xf>
    <xf borderId="3" fillId="0" fontId="1" numFmtId="0" xfId="0" applyAlignment="1" applyBorder="1" applyFont="1">
      <alignment vertical="center"/>
    </xf>
    <xf borderId="1" fillId="0" fontId="2" numFmtId="0" xfId="0" applyAlignment="1" applyBorder="1" applyFont="1">
      <alignment shrinkToFit="0" vertical="bottom" wrapText="0"/>
    </xf>
    <xf borderId="1" fillId="0" fontId="2" numFmtId="166" xfId="0" applyAlignment="1" applyBorder="1" applyFont="1" applyNumberForma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0" fontId="2" numFmtId="166" xfId="0" applyAlignment="1" applyFont="1" applyNumberFormat="1">
      <alignment shrinkToFit="0" vertical="bottom" wrapText="0"/>
    </xf>
    <xf borderId="0" fillId="0" fontId="7" numFmtId="0" xfId="0" applyAlignment="1" applyFont="1">
      <alignment readingOrder="0"/>
    </xf>
    <xf borderId="1" fillId="0" fontId="7" numFmtId="0" xfId="0" applyAlignment="1" applyBorder="1" applyFont="1">
      <alignment readingOrder="0"/>
    </xf>
    <xf borderId="2" fillId="0" fontId="1" numFmtId="168" xfId="0" applyBorder="1" applyFont="1" applyNumberFormat="1"/>
    <xf borderId="1" fillId="0" fontId="1" numFmtId="168" xfId="0" applyBorder="1" applyFont="1" applyNumberFormat="1"/>
    <xf borderId="2" fillId="0" fontId="1" numFmtId="168" xfId="0" applyAlignment="1" applyBorder="1" applyFont="1" applyNumberFormat="1">
      <alignment readingOrder="0"/>
    </xf>
    <xf borderId="0" fillId="0" fontId="1" numFmtId="3" xfId="0" applyAlignment="1" applyFont="1" applyNumberFormat="1">
      <alignment readingOrder="0"/>
    </xf>
    <xf borderId="9" fillId="0" fontId="4" numFmtId="168" xfId="0" applyAlignment="1" applyBorder="1" applyFont="1" applyNumberFormat="1">
      <alignment horizontal="right"/>
    </xf>
    <xf borderId="9" fillId="0" fontId="4" numFmtId="168" xfId="0" applyBorder="1" applyFont="1" applyNumberFormat="1"/>
    <xf borderId="5" fillId="0" fontId="4" numFmtId="168" xfId="0" applyBorder="1" applyFont="1" applyNumberFormat="1"/>
    <xf borderId="0" fillId="0" fontId="1" numFmtId="168" xfId="0" applyFont="1" applyNumberFormat="1"/>
    <xf borderId="0" fillId="0" fontId="0" numFmtId="168" xfId="0" applyFont="1" applyNumberFormat="1"/>
    <xf borderId="0" fillId="0" fontId="8" numFmtId="168" xfId="0" applyAlignment="1" applyFont="1" applyNumberFormat="1">
      <alignment readingOrder="0"/>
    </xf>
    <xf borderId="0" fillId="0" fontId="8" numFmtId="168" xfId="0" applyFont="1" applyNumberFormat="1"/>
    <xf borderId="0" fillId="0" fontId="1" numFmtId="3" xfId="0" applyFont="1" applyNumberFormat="1"/>
    <xf borderId="0" fillId="0" fontId="1" numFmtId="0" xfId="0" applyAlignment="1" applyFont="1">
      <alignment horizontal="left"/>
    </xf>
    <xf borderId="10" fillId="0" fontId="4" numFmtId="168" xfId="0" applyAlignment="1" applyBorder="1" applyFont="1" applyNumberFormat="1">
      <alignment horizontal="right"/>
    </xf>
    <xf borderId="10" fillId="0" fontId="4" numFmtId="168" xfId="0" applyBorder="1" applyFont="1" applyNumberFormat="1"/>
    <xf borderId="11" fillId="0" fontId="4" numFmtId="168" xfId="0" applyBorder="1" applyFont="1" applyNumberFormat="1"/>
    <xf borderId="5" fillId="0" fontId="4" numFmtId="168" xfId="0" applyAlignment="1" applyBorder="1" applyFont="1" applyNumberFormat="1">
      <alignment horizontal="right"/>
    </xf>
    <xf borderId="5" fillId="0" fontId="1" numFmtId="168" xfId="0" applyAlignment="1" applyBorder="1" applyFont="1" applyNumberFormat="1">
      <alignment horizontal="right" vertical="bottom"/>
    </xf>
    <xf borderId="12" fillId="0" fontId="4" numFmtId="168" xfId="0" applyAlignment="1" applyBorder="1" applyFont="1" applyNumberFormat="1">
      <alignment horizontal="right"/>
    </xf>
    <xf borderId="11" fillId="0" fontId="4" numFmtId="168" xfId="0" applyAlignment="1" applyBorder="1" applyFont="1" applyNumberFormat="1">
      <alignment horizontal="right"/>
    </xf>
    <xf borderId="0" fillId="0" fontId="4" numFmtId="168" xfId="0" applyAlignment="1" applyFont="1" applyNumberFormat="1">
      <alignment horizontal="right"/>
    </xf>
    <xf borderId="13" fillId="0" fontId="4" numFmtId="168" xfId="0" applyAlignment="1" applyBorder="1" applyFont="1" applyNumberFormat="1">
      <alignment horizontal="right"/>
    </xf>
    <xf borderId="13" fillId="0" fontId="4" numFmtId="168" xfId="0" applyBorder="1" applyFont="1" applyNumberFormat="1"/>
    <xf borderId="12" fillId="0" fontId="4" numFmtId="168" xfId="0" applyBorder="1" applyFont="1" applyNumberFormat="1"/>
    <xf borderId="3" fillId="0" fontId="1" numFmtId="0" xfId="0" applyAlignment="1" applyBorder="1" applyFont="1">
      <alignment horizontal="left"/>
    </xf>
    <xf borderId="2" fillId="0" fontId="1" numFmtId="3" xfId="0" applyAlignment="1" applyBorder="1" applyFont="1" applyNumberFormat="1">
      <alignment readingOrder="0"/>
    </xf>
    <xf borderId="2" fillId="0" fontId="8" numFmtId="168" xfId="0" applyAlignment="1" applyBorder="1" applyFont="1" applyNumberFormat="1">
      <alignment readingOrder="0"/>
    </xf>
    <xf borderId="9" fillId="0" fontId="4" numFmtId="168" xfId="0" applyAlignment="1" applyBorder="1" applyFont="1" applyNumberFormat="1">
      <alignment horizontal="center"/>
    </xf>
    <xf borderId="10" fillId="0" fontId="4" numFmtId="168" xfId="0" applyAlignment="1" applyBorder="1" applyFont="1" applyNumberFormat="1">
      <alignment horizontal="center"/>
    </xf>
    <xf borderId="11" fillId="0" fontId="4" numFmtId="168" xfId="0" applyAlignment="1" applyBorder="1" applyFont="1" applyNumberFormat="1">
      <alignment horizontal="center"/>
    </xf>
    <xf borderId="11" fillId="0" fontId="1" numFmtId="168" xfId="0" applyAlignment="1" applyBorder="1" applyFont="1" applyNumberFormat="1">
      <alignment horizontal="center" vertical="bottom"/>
    </xf>
    <xf borderId="13" fillId="0" fontId="4" numFmtId="168" xfId="0" applyAlignment="1" applyBorder="1" applyFont="1" applyNumberFormat="1">
      <alignment horizontal="center"/>
    </xf>
    <xf borderId="12" fillId="0" fontId="4" numFmtId="168" xfId="0" applyAlignment="1" applyBorder="1" applyFont="1" applyNumberFormat="1">
      <alignment horizontal="center"/>
    </xf>
    <xf borderId="3" fillId="0" fontId="1" numFmtId="168" xfId="0" applyBorder="1" applyFont="1" applyNumberFormat="1"/>
    <xf borderId="3" fillId="0" fontId="8" numFmtId="168" xfId="0" applyBorder="1" applyFont="1" applyNumberFormat="1"/>
    <xf borderId="3" fillId="0" fontId="8" numFmtId="168" xfId="0" applyAlignment="1" applyBorder="1" applyFont="1" applyNumberFormat="1">
      <alignment readingOrder="0"/>
    </xf>
    <xf borderId="3" fillId="0" fontId="1" numFmtId="3" xfId="0" applyBorder="1" applyFont="1" applyNumberFormat="1"/>
    <xf borderId="3" fillId="0" fontId="1" numFmtId="3" xfId="0" applyAlignment="1" applyBorder="1" applyFont="1" applyNumberFormat="1">
      <alignment readingOrder="0"/>
    </xf>
    <xf borderId="14" fillId="0" fontId="4" numFmtId="168" xfId="0" applyAlignment="1" applyBorder="1" applyFont="1" applyNumberFormat="1">
      <alignment horizontal="right"/>
    </xf>
    <xf borderId="15" fillId="0" fontId="4" numFmtId="168" xfId="0" applyAlignment="1" applyBorder="1" applyFont="1" applyNumberFormat="1">
      <alignment horizontal="right"/>
    </xf>
    <xf borderId="16" fillId="0" fontId="1" numFmtId="0" xfId="0" applyAlignment="1" applyBorder="1" applyFont="1">
      <alignment readingOrder="0" shrinkToFit="0" vertical="bottom" wrapText="0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horizontal="right" readingOrder="0" vertical="bottom"/>
    </xf>
    <xf borderId="3" fillId="0" fontId="1" numFmtId="0" xfId="0" applyAlignment="1" applyBorder="1" applyFont="1">
      <alignment horizontal="right" vertical="bottom"/>
    </xf>
    <xf borderId="1" fillId="0" fontId="1" numFmtId="2" xfId="0" applyBorder="1" applyFont="1" applyNumberFormat="1"/>
    <xf borderId="1" fillId="0" fontId="1" numFmtId="2" xfId="0" applyAlignment="1" applyBorder="1" applyFont="1" applyNumberFormat="1">
      <alignment readingOrder="0"/>
    </xf>
    <xf borderId="0" fillId="0" fontId="1" numFmtId="2" xfId="0" applyFont="1" applyNumberFormat="1"/>
    <xf borderId="3" fillId="0" fontId="1" numFmtId="2" xfId="0" applyBorder="1" applyFont="1" applyNumberFormat="1"/>
    <xf borderId="0" fillId="0" fontId="1" numFmtId="0" xfId="0" applyAlignment="1" applyFont="1">
      <alignment horizontal="right" readingOrder="0"/>
    </xf>
    <xf borderId="16" fillId="0" fontId="1" numFmtId="0" xfId="0" applyAlignment="1" applyBorder="1" applyFont="1">
      <alignment vertical="bottom"/>
    </xf>
    <xf borderId="16" fillId="0" fontId="1" numFmtId="0" xfId="0" applyAlignment="1" applyBorder="1" applyFont="1">
      <alignment shrinkToFit="0" vertical="bottom" wrapText="0"/>
    </xf>
    <xf borderId="0" fillId="0" fontId="1" numFmtId="1" xfId="0" applyAlignment="1" applyFont="1" applyNumberFormat="1">
      <alignment readingOrder="0"/>
    </xf>
    <xf borderId="0" fillId="0" fontId="1" numFmtId="9" xfId="0" applyAlignment="1" applyFont="1" applyNumberFormat="1">
      <alignment readingOrder="0"/>
    </xf>
    <xf borderId="0" fillId="2" fontId="9" numFmtId="1" xfId="0" applyFont="1" applyNumberFormat="1"/>
    <xf borderId="0" fillId="0" fontId="1" numFmtId="9" xfId="0" applyAlignment="1" applyFont="1" applyNumberFormat="1">
      <alignment horizontal="right" vertical="bottom"/>
    </xf>
    <xf borderId="0" fillId="0" fontId="1" numFmtId="1" xfId="0" applyFont="1" applyNumberFormat="1"/>
    <xf borderId="0" fillId="0" fontId="1" numFmtId="10" xfId="0" applyFont="1" applyNumberFormat="1"/>
    <xf borderId="0" fillId="0" fontId="4" numFmtId="1" xfId="0" applyFont="1" applyNumberFormat="1"/>
    <xf borderId="0" fillId="0" fontId="10" numFmtId="1" xfId="0" applyAlignment="1" applyFont="1" applyNumberFormat="1">
      <alignment readingOrder="0"/>
    </xf>
    <xf borderId="0" fillId="2" fontId="4" numFmtId="1" xfId="0" applyFont="1" applyNumberFormat="1"/>
    <xf borderId="0" fillId="0" fontId="10" numFmtId="0" xfId="0" applyAlignment="1" applyFont="1">
      <alignment readingOrder="0"/>
    </xf>
    <xf borderId="0" fillId="0" fontId="1" numFmtId="10" xfId="0" applyAlignment="1" applyFont="1" applyNumberFormat="1">
      <alignment horizontal="right" vertical="bottom"/>
    </xf>
    <xf borderId="3" fillId="0" fontId="1" numFmtId="1" xfId="0" applyBorder="1" applyFont="1" applyNumberFormat="1"/>
    <xf borderId="3" fillId="0" fontId="1" numFmtId="1" xfId="0" applyAlignment="1" applyBorder="1" applyFont="1" applyNumberFormat="1">
      <alignment readingOrder="0"/>
    </xf>
    <xf borderId="3" fillId="0" fontId="1" numFmtId="10" xfId="0" applyBorder="1" applyFont="1" applyNumberFormat="1"/>
    <xf borderId="3" fillId="0" fontId="4" numFmtId="1" xfId="0" applyBorder="1" applyFont="1" applyNumberFormat="1"/>
    <xf borderId="3" fillId="0" fontId="10" numFmtId="1" xfId="0" applyAlignment="1" applyBorder="1" applyFont="1" applyNumberFormat="1">
      <alignment readingOrder="0"/>
    </xf>
    <xf borderId="3" fillId="2" fontId="4" numFmtId="1" xfId="0" applyBorder="1" applyFont="1" applyNumberFormat="1"/>
    <xf borderId="3" fillId="0" fontId="10" numFmtId="0" xfId="0" applyAlignment="1" applyBorder="1" applyFont="1">
      <alignment readingOrder="0"/>
    </xf>
    <xf borderId="3" fillId="0" fontId="1" numFmtId="10" xfId="0" applyAlignment="1" applyBorder="1" applyFont="1" applyNumberFormat="1">
      <alignment horizontal="right" vertical="bottom"/>
    </xf>
    <xf borderId="1" fillId="0" fontId="8" numFmtId="0" xfId="0" applyAlignment="1" applyBorder="1" applyFont="1">
      <alignment readingOrder="0" vertical="center"/>
    </xf>
    <xf borderId="1" fillId="0" fontId="8" numFmtId="0" xfId="0" applyAlignment="1" applyBorder="1" applyFont="1">
      <alignment vertical="center"/>
    </xf>
    <xf borderId="2" fillId="0" fontId="8" numFmtId="0" xfId="0" applyAlignment="1" applyBorder="1" applyFont="1">
      <alignment readingOrder="0" vertical="center"/>
    </xf>
    <xf borderId="2" fillId="0" fontId="8" numFmtId="0" xfId="0" applyAlignment="1" applyBorder="1" applyFont="1">
      <alignment vertical="center"/>
    </xf>
    <xf borderId="0" fillId="0" fontId="8" numFmtId="0" xfId="0" applyAlignment="1" applyFont="1">
      <alignment vertical="center"/>
    </xf>
    <xf borderId="3" fillId="0" fontId="8" numFmtId="0" xfId="0" applyAlignment="1" applyBorder="1" applyFont="1">
      <alignment readingOrder="0" vertical="center"/>
    </xf>
    <xf borderId="0" fillId="0" fontId="0" numFmtId="0" xfId="0" applyAlignment="1" applyFont="1">
      <alignment readingOrder="0" shrinkToFit="0" vertical="center" wrapText="0"/>
    </xf>
    <xf borderId="0" fillId="0" fontId="8" numFmtId="0" xfId="0" applyAlignment="1" applyFont="1">
      <alignment readingOrder="0" vertical="center"/>
    </xf>
    <xf borderId="0" fillId="0" fontId="0" numFmtId="0" xfId="0" applyAlignment="1" applyFont="1">
      <alignment readingOrder="0" shrinkToFit="0" vertical="center" wrapText="1"/>
    </xf>
    <xf borderId="3" fillId="0" fontId="8" numFmtId="0" xfId="0" applyAlignment="1" applyBorder="1" applyFont="1">
      <alignment vertical="center"/>
    </xf>
    <xf borderId="3" fillId="0" fontId="8" numFmtId="0" xfId="0" applyAlignment="1" applyBorder="1" applyFont="1">
      <alignment readingOrder="0" shrinkToFit="0" vertical="center" wrapText="1"/>
    </xf>
    <xf borderId="0" fillId="0" fontId="8" numFmtId="0" xfId="0" applyAlignment="1" applyFont="1">
      <alignment readingOrder="0"/>
    </xf>
    <xf borderId="0" fillId="0" fontId="8" numFmtId="0" xfId="0" applyFont="1"/>
    <xf borderId="0" fillId="0" fontId="11" numFmtId="0" xfId="0" applyAlignment="1" applyFont="1">
      <alignment horizontal="right" readingOrder="0" shrinkToFit="0" vertical="bottom" wrapText="0"/>
    </xf>
    <xf borderId="0" fillId="0" fontId="12" numFmtId="0" xfId="0" applyAlignment="1" applyFont="1">
      <alignment readingOrder="0" shrinkToFit="0" vertical="bottom" wrapText="0"/>
    </xf>
    <xf borderId="0" fillId="0" fontId="12" numFmtId="0" xfId="0" applyAlignment="1" applyFont="1">
      <alignment shrinkToFit="0" vertical="bottom" wrapText="0"/>
    </xf>
    <xf borderId="0" fillId="0" fontId="13" numFmtId="0" xfId="0" applyAlignment="1" applyFont="1">
      <alignment readingOrder="0" shrinkToFit="0" vertical="bottom" wrapText="0"/>
    </xf>
    <xf borderId="0" fillId="0" fontId="14" numFmtId="0" xfId="0" applyAlignment="1" applyFont="1">
      <alignment readingOrder="0" shrinkToFit="0" vertical="bottom" wrapText="0"/>
    </xf>
    <xf borderId="0" fillId="0" fontId="13" numFmtId="0" xfId="0" applyAlignment="1" applyFont="1">
      <alignment shrinkToFit="0" vertical="bottom" wrapText="0"/>
    </xf>
    <xf borderId="0" fillId="0" fontId="15" numFmtId="0" xfId="0" applyAlignment="1" applyFont="1">
      <alignment readingOrder="0" shrinkToFit="0" vertical="bottom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0"/>
          <bgColor theme="0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TableS10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headerRowCount="0" ref="C2:U16" displayName="Table_1" id="1">
  <tableColumns count="19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  <tableColumn name="Column11" id="11"/>
    <tableColumn name="Column12" id="12"/>
    <tableColumn name="Column13" id="13"/>
    <tableColumn name="Column14" id="14"/>
    <tableColumn name="Column15" id="15"/>
    <tableColumn name="Column16" id="16"/>
    <tableColumn name="Column17" id="17"/>
    <tableColumn name="Column18" id="18"/>
    <tableColumn name="Column19" id="19"/>
  </tableColumns>
  <tableStyleInfo name="TableS10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1" max="1" width="8.14"/>
    <col customWidth="1" min="3" max="3" width="2.86"/>
    <col customWidth="1" min="4" max="4" width="7.43"/>
    <col customWidth="1" min="5" max="5" width="4.43"/>
    <col customWidth="1" min="6" max="6" width="5.86"/>
    <col customWidth="1" min="7" max="7" width="1.71"/>
    <col customWidth="1" min="8" max="8" width="5.86"/>
    <col customWidth="1" min="9" max="9" width="1.71"/>
    <col customWidth="1" min="10" max="10" width="5.86"/>
    <col customWidth="1" min="11" max="11" width="1.71"/>
    <col customWidth="1" min="12" max="12" width="3.29"/>
    <col customWidth="1" min="13" max="13" width="8.43"/>
    <col customWidth="1" min="14" max="14" width="3.14"/>
    <col customWidth="1" min="15" max="15" width="6.29"/>
    <col customWidth="1" min="16" max="16" width="1.71"/>
    <col customWidth="1" min="17" max="17" width="5.86"/>
    <col customWidth="1" min="18" max="18" width="1.71"/>
    <col customWidth="1" min="19" max="19" width="5.86"/>
    <col customWidth="1" min="20" max="20" width="1.71"/>
    <col customWidth="1" min="21" max="21" width="2.43"/>
    <col customWidth="1" min="22" max="22" width="9.14"/>
    <col customWidth="1" min="23" max="23" width="2.71"/>
    <col customWidth="1" min="24" max="24" width="7.43"/>
    <col customWidth="1" min="25" max="26" width="6.57"/>
    <col customWidth="1" min="27" max="27" width="1.71"/>
    <col customWidth="1" min="28" max="28" width="5.86"/>
    <col customWidth="1" min="29" max="29" width="1.71"/>
    <col customWidth="1" min="30" max="30" width="5.86"/>
    <col customWidth="1" min="31" max="31" width="1.71"/>
    <col customWidth="1" min="32" max="32" width="2.43"/>
    <col customWidth="1" min="33" max="34" width="9.14"/>
  </cols>
  <sheetData>
    <row r="1">
      <c r="B1" s="1"/>
      <c r="C1" s="1"/>
      <c r="D1" s="1"/>
      <c r="E1" s="1"/>
      <c r="F1" s="1"/>
      <c r="X1" s="1"/>
      <c r="Y1" s="1"/>
      <c r="Z1" s="1"/>
    </row>
    <row r="2">
      <c r="B2" s="2"/>
      <c r="C2" s="2"/>
      <c r="D2" s="3" t="s">
        <v>0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5"/>
      <c r="X2" s="3" t="s">
        <v>1</v>
      </c>
      <c r="Y2" s="3"/>
      <c r="Z2" s="4"/>
      <c r="AA2" s="4"/>
      <c r="AB2" s="4"/>
      <c r="AC2" s="4"/>
      <c r="AD2" s="4"/>
      <c r="AE2" s="4"/>
      <c r="AF2" s="4"/>
      <c r="AG2" s="4"/>
    </row>
    <row r="3">
      <c r="C3" s="1"/>
      <c r="D3" s="1"/>
      <c r="E3" s="1"/>
      <c r="F3" s="6" t="s">
        <v>2</v>
      </c>
      <c r="G3" s="7"/>
      <c r="H3" s="7"/>
      <c r="I3" s="7"/>
      <c r="J3" s="7"/>
      <c r="K3" s="7"/>
      <c r="L3" s="7"/>
      <c r="M3" s="7"/>
      <c r="N3" s="1"/>
      <c r="O3" s="6" t="s">
        <v>3</v>
      </c>
      <c r="P3" s="7"/>
      <c r="Q3" s="7"/>
      <c r="R3" s="7"/>
      <c r="S3" s="7"/>
      <c r="T3" s="7"/>
      <c r="U3" s="7"/>
      <c r="V3" s="7"/>
      <c r="X3" s="1"/>
      <c r="Y3" s="1"/>
      <c r="Z3" s="6" t="s">
        <v>2</v>
      </c>
      <c r="AA3" s="7"/>
      <c r="AB3" s="7"/>
      <c r="AC3" s="7"/>
      <c r="AD3" s="7"/>
      <c r="AE3" s="7"/>
      <c r="AF3" s="7"/>
      <c r="AG3" s="7"/>
    </row>
    <row r="4">
      <c r="B4" s="6" t="s">
        <v>4</v>
      </c>
      <c r="C4" s="1"/>
      <c r="D4" s="6" t="s">
        <v>5</v>
      </c>
      <c r="E4" s="1"/>
      <c r="F4" s="6" t="s">
        <v>6</v>
      </c>
      <c r="G4" s="7"/>
      <c r="H4" s="7"/>
      <c r="I4" s="7"/>
      <c r="J4" s="7"/>
      <c r="K4" s="7"/>
      <c r="L4" s="6"/>
      <c r="M4" s="6" t="s">
        <v>7</v>
      </c>
      <c r="N4" s="1"/>
      <c r="O4" s="6" t="s">
        <v>6</v>
      </c>
      <c r="P4" s="7"/>
      <c r="Q4" s="7"/>
      <c r="R4" s="7"/>
      <c r="S4" s="7"/>
      <c r="T4" s="7"/>
      <c r="U4" s="7"/>
      <c r="V4" s="6" t="s">
        <v>7</v>
      </c>
      <c r="X4" s="6" t="s">
        <v>5</v>
      </c>
      <c r="Y4" s="1"/>
      <c r="Z4" s="6" t="s">
        <v>6</v>
      </c>
      <c r="AA4" s="7"/>
      <c r="AB4" s="7"/>
      <c r="AC4" s="7"/>
      <c r="AD4" s="7"/>
      <c r="AE4" s="7"/>
      <c r="AF4" s="7"/>
      <c r="AG4" s="6" t="s">
        <v>7</v>
      </c>
      <c r="AH4" s="1"/>
    </row>
    <row r="5">
      <c r="B5" s="1" t="s">
        <v>8</v>
      </c>
      <c r="C5" s="8"/>
      <c r="D5" s="9">
        <v>182.0</v>
      </c>
      <c r="E5" s="8"/>
      <c r="F5" s="8">
        <v>23.96863</v>
      </c>
      <c r="G5" s="10" t="s">
        <v>9</v>
      </c>
      <c r="H5" s="8">
        <v>23.29302</v>
      </c>
      <c r="I5" s="10" t="s">
        <v>10</v>
      </c>
      <c r="J5" s="8">
        <v>24.64424</v>
      </c>
      <c r="K5" s="1" t="s">
        <v>11</v>
      </c>
      <c r="M5" s="11" t="s">
        <v>12</v>
      </c>
      <c r="O5" s="8">
        <v>24.71751</v>
      </c>
      <c r="P5" s="10" t="s">
        <v>9</v>
      </c>
      <c r="Q5" s="8">
        <v>24.00934</v>
      </c>
      <c r="R5" s="10" t="s">
        <v>10</v>
      </c>
      <c r="S5" s="8">
        <v>25.42569</v>
      </c>
      <c r="T5" s="1" t="s">
        <v>11</v>
      </c>
      <c r="V5" s="11" t="s">
        <v>12</v>
      </c>
      <c r="X5" s="9">
        <v>191.0</v>
      </c>
      <c r="Y5" s="8"/>
      <c r="Z5" s="8">
        <v>24.40763</v>
      </c>
      <c r="AA5" s="10" t="s">
        <v>9</v>
      </c>
      <c r="AB5" s="8">
        <v>23.70961</v>
      </c>
      <c r="AC5" s="10" t="s">
        <v>10</v>
      </c>
      <c r="AD5" s="8">
        <v>25.10564</v>
      </c>
      <c r="AE5" s="1" t="s">
        <v>11</v>
      </c>
      <c r="AG5" s="11" t="s">
        <v>12</v>
      </c>
      <c r="AH5" s="11"/>
    </row>
    <row r="6">
      <c r="B6" s="1" t="s">
        <v>13</v>
      </c>
      <c r="C6" s="8"/>
      <c r="D6" s="9">
        <v>1157.0</v>
      </c>
      <c r="E6" s="8"/>
      <c r="F6" s="8">
        <v>22.63702</v>
      </c>
      <c r="G6" s="10" t="s">
        <v>9</v>
      </c>
      <c r="H6" s="8">
        <v>22.36906</v>
      </c>
      <c r="I6" s="10" t="s">
        <v>10</v>
      </c>
      <c r="J6" s="8">
        <v>22.90498</v>
      </c>
      <c r="K6" s="1" t="s">
        <v>11</v>
      </c>
      <c r="M6" s="12">
        <v>3.41E-4</v>
      </c>
      <c r="O6" s="8">
        <v>23.81436</v>
      </c>
      <c r="P6" s="10" t="s">
        <v>9</v>
      </c>
      <c r="Q6" s="8">
        <v>23.53349</v>
      </c>
      <c r="R6" s="10" t="s">
        <v>10</v>
      </c>
      <c r="S6" s="8">
        <v>24.09523</v>
      </c>
      <c r="T6" s="1" t="s">
        <v>11</v>
      </c>
      <c r="V6" s="12">
        <v>0.020298</v>
      </c>
      <c r="X6" s="9">
        <v>1197.0</v>
      </c>
      <c r="Y6" s="8"/>
      <c r="Z6" s="8">
        <v>22.96569</v>
      </c>
      <c r="AA6" s="10" t="s">
        <v>9</v>
      </c>
      <c r="AB6" s="8">
        <v>22.68686</v>
      </c>
      <c r="AC6" s="10" t="s">
        <v>10</v>
      </c>
      <c r="AD6" s="8">
        <v>23.24451</v>
      </c>
      <c r="AE6" s="1" t="s">
        <v>11</v>
      </c>
      <c r="AG6" s="13">
        <v>1.77E-4</v>
      </c>
      <c r="AH6" s="14"/>
    </row>
    <row r="7">
      <c r="B7" s="1" t="s">
        <v>14</v>
      </c>
      <c r="C7" s="8"/>
      <c r="D7" s="9">
        <v>4.0</v>
      </c>
      <c r="E7" s="8"/>
      <c r="F7" s="8">
        <v>26.59531</v>
      </c>
      <c r="G7" s="10" t="s">
        <v>9</v>
      </c>
      <c r="H7" s="8">
        <v>22.03807</v>
      </c>
      <c r="I7" s="10" t="s">
        <v>10</v>
      </c>
      <c r="J7" s="8">
        <v>31.15254</v>
      </c>
      <c r="K7" s="1" t="s">
        <v>11</v>
      </c>
      <c r="M7" s="12">
        <v>0.263988</v>
      </c>
      <c r="O7" s="8">
        <v>27.11946</v>
      </c>
      <c r="P7" s="10" t="s">
        <v>9</v>
      </c>
      <c r="Q7" s="8">
        <v>22.34257</v>
      </c>
      <c r="R7" s="10" t="s">
        <v>10</v>
      </c>
      <c r="S7" s="8">
        <v>31.89635</v>
      </c>
      <c r="T7" s="1" t="s">
        <v>11</v>
      </c>
      <c r="V7" s="12">
        <v>0.329793</v>
      </c>
      <c r="X7" s="9">
        <v>4.0</v>
      </c>
      <c r="Y7" s="8"/>
      <c r="Z7" s="8">
        <v>26.59531</v>
      </c>
      <c r="AA7" s="10" t="s">
        <v>9</v>
      </c>
      <c r="AB7" s="8">
        <v>21.77193</v>
      </c>
      <c r="AC7" s="10" t="s">
        <v>10</v>
      </c>
      <c r="AD7" s="8">
        <v>31.41868</v>
      </c>
      <c r="AE7" s="1" t="s">
        <v>11</v>
      </c>
      <c r="AG7" s="13">
        <v>0.379115</v>
      </c>
      <c r="AH7" s="15"/>
    </row>
    <row r="8">
      <c r="B8" s="1" t="s">
        <v>15</v>
      </c>
      <c r="C8" s="8"/>
      <c r="D8" s="9">
        <v>1.0</v>
      </c>
      <c r="E8" s="8"/>
      <c r="F8" s="8">
        <v>24.70097</v>
      </c>
      <c r="G8" s="10" t="s">
        <v>9</v>
      </c>
      <c r="H8" s="8">
        <v>15.5865</v>
      </c>
      <c r="I8" s="10" t="s">
        <v>10</v>
      </c>
      <c r="J8" s="8">
        <v>33.81544</v>
      </c>
      <c r="K8" s="1" t="s">
        <v>11</v>
      </c>
      <c r="M8" s="12">
        <v>0.875227</v>
      </c>
      <c r="O8" s="8">
        <v>25.97311</v>
      </c>
      <c r="P8" s="10" t="s">
        <v>9</v>
      </c>
      <c r="Q8" s="8">
        <v>16.41933</v>
      </c>
      <c r="R8" s="10" t="s">
        <v>10</v>
      </c>
      <c r="S8" s="8">
        <v>35.5269</v>
      </c>
      <c r="T8" s="1" t="s">
        <v>11</v>
      </c>
      <c r="V8" s="12">
        <v>0.797306</v>
      </c>
      <c r="X8" s="9">
        <v>1.0</v>
      </c>
      <c r="Y8" s="8"/>
      <c r="Z8" s="8">
        <v>24.70097</v>
      </c>
      <c r="AA8" s="10" t="s">
        <v>9</v>
      </c>
      <c r="AB8" s="8">
        <v>15.05421</v>
      </c>
      <c r="AC8" s="10" t="s">
        <v>10</v>
      </c>
      <c r="AD8" s="8">
        <v>34.34772</v>
      </c>
      <c r="AE8" s="1" t="s">
        <v>11</v>
      </c>
      <c r="AG8" s="13">
        <v>0.952606</v>
      </c>
      <c r="AH8" s="15"/>
    </row>
    <row r="9">
      <c r="B9" s="1" t="s">
        <v>16</v>
      </c>
      <c r="C9" s="8"/>
      <c r="D9" s="9">
        <v>2.0</v>
      </c>
      <c r="E9" s="8"/>
      <c r="F9" s="8">
        <v>24.95721</v>
      </c>
      <c r="G9" s="10" t="s">
        <v>9</v>
      </c>
      <c r="H9" s="8">
        <v>18.5123</v>
      </c>
      <c r="I9" s="10" t="s">
        <v>10</v>
      </c>
      <c r="J9" s="8">
        <v>31.40211</v>
      </c>
      <c r="K9" s="1" t="s">
        <v>11</v>
      </c>
      <c r="M9" s="12">
        <v>0.764984</v>
      </c>
      <c r="O9" s="8">
        <v>26.14452</v>
      </c>
      <c r="P9" s="10" t="s">
        <v>9</v>
      </c>
      <c r="Q9" s="8">
        <v>19.38897</v>
      </c>
      <c r="R9" s="10" t="s">
        <v>10</v>
      </c>
      <c r="S9" s="8">
        <v>32.90007</v>
      </c>
      <c r="T9" s="1" t="s">
        <v>11</v>
      </c>
      <c r="V9" s="12">
        <v>0.680578</v>
      </c>
      <c r="X9" s="9">
        <v>2.0</v>
      </c>
      <c r="Y9" s="8"/>
      <c r="Z9" s="8">
        <v>24.95721</v>
      </c>
      <c r="AA9" s="10" t="s">
        <v>9</v>
      </c>
      <c r="AB9" s="8">
        <v>18.13592</v>
      </c>
      <c r="AC9" s="10" t="s">
        <v>10</v>
      </c>
      <c r="AD9" s="8">
        <v>31.77849</v>
      </c>
      <c r="AE9" s="1" t="s">
        <v>11</v>
      </c>
      <c r="AG9" s="13">
        <v>0.875194</v>
      </c>
      <c r="AH9" s="15"/>
    </row>
    <row r="10">
      <c r="B10" s="6" t="s">
        <v>17</v>
      </c>
      <c r="C10" s="7"/>
      <c r="D10" s="6">
        <v>2.0</v>
      </c>
      <c r="E10" s="7"/>
      <c r="F10" s="16">
        <v>17.45181</v>
      </c>
      <c r="G10" s="17" t="s">
        <v>9</v>
      </c>
      <c r="H10" s="16">
        <v>11.00691</v>
      </c>
      <c r="I10" s="17" t="s">
        <v>10</v>
      </c>
      <c r="J10" s="16">
        <v>23.89672</v>
      </c>
      <c r="K10" s="6" t="s">
        <v>11</v>
      </c>
      <c r="L10" s="7"/>
      <c r="M10" s="18">
        <v>0.048921</v>
      </c>
      <c r="N10" s="7"/>
      <c r="O10" s="16">
        <v>19.38195</v>
      </c>
      <c r="P10" s="17" t="s">
        <v>9</v>
      </c>
      <c r="Q10" s="16">
        <v>12.62641</v>
      </c>
      <c r="R10" s="17" t="s">
        <v>10</v>
      </c>
      <c r="S10" s="16">
        <v>26.1375</v>
      </c>
      <c r="T10" s="6" t="s">
        <v>11</v>
      </c>
      <c r="U10" s="7"/>
      <c r="V10" s="18">
        <v>0.123898</v>
      </c>
      <c r="W10" s="7"/>
      <c r="X10" s="6">
        <v>2.0</v>
      </c>
      <c r="Y10" s="7"/>
      <c r="Z10" s="16">
        <v>17.45181</v>
      </c>
      <c r="AA10" s="17" t="s">
        <v>9</v>
      </c>
      <c r="AB10" s="16">
        <v>10.63053</v>
      </c>
      <c r="AC10" s="17" t="s">
        <v>10</v>
      </c>
      <c r="AD10" s="16">
        <v>24.2731</v>
      </c>
      <c r="AE10" s="6" t="s">
        <v>11</v>
      </c>
      <c r="AF10" s="7"/>
      <c r="AG10" s="19">
        <v>0.046977</v>
      </c>
    </row>
    <row r="11">
      <c r="B11" s="20" t="s">
        <v>18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>
      <pane xSplit="2.0" topLeftCell="C1" activePane="topRight" state="frozen"/>
      <selection activeCell="D2" sqref="D2" pane="topRight"/>
    </sheetView>
  </sheetViews>
  <sheetFormatPr customHeight="1" defaultColWidth="14.43" defaultRowHeight="15.75"/>
  <cols>
    <col customWidth="1" min="3" max="4" width="6.43"/>
    <col customWidth="1" min="5" max="5" width="7.57"/>
    <col customWidth="1" min="6" max="6" width="6.43"/>
    <col customWidth="1" min="7" max="7" width="2.71"/>
    <col customWidth="1" min="8" max="8" width="6.0"/>
    <col customWidth="1" min="9" max="9" width="1.71"/>
    <col customWidth="1" min="10" max="10" width="5.86"/>
    <col customWidth="1" min="11" max="11" width="1.71"/>
    <col customWidth="1" min="12" max="12" width="5.86"/>
    <col customWidth="1" min="13" max="13" width="1.71"/>
    <col customWidth="1" min="14" max="14" width="2.0"/>
    <col customWidth="1" min="15" max="15" width="7.29"/>
    <col customWidth="1" min="16" max="16" width="1.71"/>
    <col customWidth="1" min="17" max="17" width="7.43"/>
    <col customWidth="1" min="18" max="18" width="1.71"/>
    <col customWidth="1" min="19" max="19" width="7.43"/>
    <col customWidth="1" min="20" max="20" width="1.71"/>
    <col customWidth="1" min="21" max="21" width="2.29"/>
    <col customWidth="1" min="22" max="22" width="10.86"/>
    <col customWidth="1" min="23" max="23" width="2.71"/>
    <col customWidth="1" min="24" max="24" width="6.43"/>
    <col customWidth="1" min="25" max="25" width="7.57"/>
    <col customWidth="1" min="26" max="26" width="6.43"/>
    <col customWidth="1" min="27" max="27" width="2.71"/>
    <col customWidth="1" min="28" max="28" width="6.0"/>
    <col customWidth="1" min="29" max="29" width="1.71"/>
    <col customWidth="1" min="30" max="30" width="5.86"/>
    <col customWidth="1" min="31" max="31" width="1.71"/>
    <col customWidth="1" min="32" max="32" width="5.86"/>
    <col customWidth="1" min="33" max="33" width="1.71"/>
    <col customWidth="1" min="34" max="34" width="2.0"/>
    <col customWidth="1" min="35" max="35" width="7.86"/>
    <col customWidth="1" min="36" max="36" width="1.71"/>
    <col customWidth="1" min="37" max="37" width="7.43"/>
    <col customWidth="1" min="38" max="38" width="1.71"/>
    <col customWidth="1" min="39" max="39" width="7.43"/>
    <col customWidth="1" min="40" max="40" width="1.71"/>
    <col customWidth="1" min="41" max="41" width="2.29"/>
    <col customWidth="1" min="42" max="42" width="10.86"/>
    <col customWidth="1" min="43" max="43" width="2.71"/>
    <col customWidth="1" min="44" max="44" width="6.43"/>
    <col customWidth="1" min="45" max="45" width="7.57"/>
    <col customWidth="1" min="46" max="46" width="6.43"/>
    <col customWidth="1" min="47" max="47" width="2.71"/>
    <col customWidth="1" min="48" max="48" width="6.0"/>
    <col customWidth="1" min="49" max="49" width="1.71"/>
    <col customWidth="1" min="50" max="50" width="5.86"/>
    <col customWidth="1" min="51" max="51" width="1.71"/>
    <col customWidth="1" min="52" max="52" width="5.86"/>
    <col customWidth="1" min="53" max="53" width="1.71"/>
    <col customWidth="1" min="54" max="54" width="2.0"/>
    <col customWidth="1" min="55" max="55" width="7.86"/>
    <col customWidth="1" min="56" max="56" width="1.71"/>
    <col customWidth="1" min="57" max="57" width="7.43"/>
    <col customWidth="1" min="58" max="58" width="1.71"/>
    <col customWidth="1" min="59" max="59" width="7.43"/>
    <col customWidth="1" min="60" max="60" width="1.71"/>
    <col customWidth="1" min="61" max="61" width="2.29"/>
    <col customWidth="1" min="62" max="62" width="10.86"/>
    <col customWidth="1" min="63" max="63" width="2.71"/>
    <col customWidth="1" min="64" max="64" width="6.43"/>
    <col customWidth="1" min="65" max="65" width="7.57"/>
    <col customWidth="1" min="66" max="66" width="6.43"/>
    <col customWidth="1" min="67" max="67" width="2.71"/>
    <col customWidth="1" min="68" max="68" width="6.0"/>
    <col customWidth="1" min="69" max="69" width="1.71"/>
    <col customWidth="1" min="70" max="70" width="5.86"/>
    <col customWidth="1" min="71" max="71" width="1.71"/>
    <col customWidth="1" min="72" max="72" width="5.86"/>
    <col customWidth="1" min="73" max="73" width="1.71"/>
    <col customWidth="1" min="74" max="74" width="2.0"/>
    <col customWidth="1" min="75" max="75" width="7.0"/>
    <col customWidth="1" min="76" max="76" width="1.71"/>
    <col customWidth="1" min="77" max="77" width="7.43"/>
    <col customWidth="1" min="78" max="78" width="1.71"/>
    <col customWidth="1" min="79" max="79" width="7.43"/>
    <col customWidth="1" min="80" max="80" width="1.71"/>
    <col customWidth="1" min="81" max="81" width="2.29"/>
    <col customWidth="1" min="82" max="82" width="10.86"/>
    <col customWidth="1" min="83" max="83" width="2.71"/>
    <col customWidth="1" min="84" max="84" width="6.43"/>
    <col customWidth="1" min="85" max="85" width="7.57"/>
    <col customWidth="1" min="86" max="86" width="6.43"/>
    <col customWidth="1" min="87" max="87" width="2.71"/>
    <col customWidth="1" min="88" max="88" width="6.0"/>
    <col customWidth="1" min="89" max="89" width="1.71"/>
    <col customWidth="1" min="90" max="90" width="5.86"/>
    <col customWidth="1" min="91" max="91" width="1.71"/>
    <col customWidth="1" min="92" max="92" width="5.86"/>
    <col customWidth="1" min="93" max="93" width="1.71"/>
    <col customWidth="1" min="94" max="94" width="2.0"/>
    <col customWidth="1" min="95" max="95" width="7.86"/>
    <col customWidth="1" min="96" max="96" width="1.71"/>
    <col customWidth="1" min="97" max="97" width="6.43"/>
    <col customWidth="1" min="98" max="98" width="1.71"/>
    <col customWidth="1" min="99" max="99" width="6.43"/>
    <col customWidth="1" min="100" max="100" width="1.71"/>
    <col customWidth="1" min="101" max="101" width="2.29"/>
    <col customWidth="1" min="102" max="102" width="10.86"/>
    <col customWidth="1" min="103" max="103" width="2.71"/>
    <col customWidth="1" min="104" max="104" width="6.43"/>
    <col customWidth="1" min="105" max="105" width="7.57"/>
    <col customWidth="1" min="106" max="106" width="6.43"/>
    <col customWidth="1" min="107" max="107" width="2.71"/>
    <col customWidth="1" min="108" max="108" width="6.0"/>
    <col customWidth="1" min="109" max="109" width="1.71"/>
    <col customWidth="1" min="110" max="110" width="5.86"/>
    <col customWidth="1" min="111" max="111" width="1.71"/>
    <col customWidth="1" min="112" max="112" width="5.86"/>
    <col customWidth="1" min="113" max="113" width="1.71"/>
    <col customWidth="1" min="114" max="114" width="2.0"/>
    <col customWidth="1" min="115" max="115" width="7.86"/>
    <col customWidth="1" min="116" max="116" width="1.71"/>
    <col customWidth="1" min="117" max="117" width="6.43"/>
    <col customWidth="1" min="118" max="118" width="1.71"/>
    <col customWidth="1" min="119" max="119" width="6.43"/>
    <col customWidth="1" min="120" max="120" width="1.71"/>
    <col customWidth="1" min="121" max="121" width="2.29"/>
    <col customWidth="1" min="122" max="122" width="10.86"/>
  </cols>
  <sheetData>
    <row r="1">
      <c r="G1" s="1"/>
      <c r="H1" s="1"/>
    </row>
    <row r="2">
      <c r="B2" s="3" t="s">
        <v>67</v>
      </c>
      <c r="C2" s="2"/>
      <c r="D2" s="3" t="s">
        <v>153</v>
      </c>
      <c r="E2" s="4"/>
      <c r="F2" s="4"/>
      <c r="G2" s="3"/>
      <c r="H2" s="3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</row>
    <row r="3">
      <c r="C3" s="1"/>
      <c r="D3" s="1" t="s">
        <v>154</v>
      </c>
      <c r="X3" s="1" t="s">
        <v>155</v>
      </c>
      <c r="AR3" s="1" t="s">
        <v>156</v>
      </c>
      <c r="BL3" s="1" t="s">
        <v>157</v>
      </c>
      <c r="CF3" s="1" t="s">
        <v>158</v>
      </c>
      <c r="CY3" s="26"/>
      <c r="CZ3" s="197" t="s">
        <v>159</v>
      </c>
      <c r="DA3" s="206"/>
      <c r="DB3" s="206"/>
      <c r="DC3" s="28"/>
      <c r="DD3" s="28"/>
      <c r="DE3" s="28"/>
      <c r="DF3" s="28"/>
      <c r="DG3" s="28"/>
      <c r="DH3" s="28"/>
      <c r="DI3" s="28"/>
      <c r="DJ3" s="28"/>
      <c r="DK3" s="28"/>
      <c r="DL3" s="28"/>
      <c r="DM3" s="28"/>
      <c r="DN3" s="28"/>
      <c r="DO3" s="28"/>
      <c r="DP3" s="28"/>
      <c r="DQ3" s="28"/>
      <c r="DR3" s="28"/>
    </row>
    <row r="4">
      <c r="C4" s="1"/>
      <c r="D4" s="3" t="s">
        <v>142</v>
      </c>
      <c r="E4" s="3" t="s">
        <v>144</v>
      </c>
      <c r="F4" s="3" t="s">
        <v>92</v>
      </c>
      <c r="G4" s="2"/>
      <c r="H4" s="3" t="s">
        <v>160</v>
      </c>
      <c r="I4" s="4"/>
      <c r="J4" s="4"/>
      <c r="K4" s="4"/>
      <c r="L4" s="4"/>
      <c r="M4" s="4"/>
      <c r="N4" s="5"/>
      <c r="O4" s="3" t="s">
        <v>5</v>
      </c>
      <c r="P4" s="4"/>
      <c r="Q4" s="4"/>
      <c r="R4" s="4"/>
      <c r="S4" s="4"/>
      <c r="T4" s="4"/>
      <c r="U4" s="5"/>
      <c r="V4" s="3" t="s">
        <v>161</v>
      </c>
      <c r="X4" s="3" t="s">
        <v>142</v>
      </c>
      <c r="Y4" s="3" t="s">
        <v>144</v>
      </c>
      <c r="Z4" s="3" t="s">
        <v>92</v>
      </c>
      <c r="AA4" s="2"/>
      <c r="AB4" s="3" t="s">
        <v>160</v>
      </c>
      <c r="AC4" s="4"/>
      <c r="AD4" s="4"/>
      <c r="AE4" s="4"/>
      <c r="AF4" s="4"/>
      <c r="AG4" s="4"/>
      <c r="AH4" s="5"/>
      <c r="AI4" s="3" t="s">
        <v>5</v>
      </c>
      <c r="AJ4" s="4"/>
      <c r="AK4" s="4"/>
      <c r="AL4" s="4"/>
      <c r="AM4" s="4"/>
      <c r="AN4" s="4"/>
      <c r="AO4" s="5"/>
      <c r="AP4" s="3" t="s">
        <v>161</v>
      </c>
      <c r="AR4" s="3" t="s">
        <v>142</v>
      </c>
      <c r="AS4" s="3" t="s">
        <v>144</v>
      </c>
      <c r="AT4" s="3" t="s">
        <v>92</v>
      </c>
      <c r="AU4" s="2"/>
      <c r="AV4" s="3" t="s">
        <v>160</v>
      </c>
      <c r="AW4" s="4"/>
      <c r="AX4" s="4"/>
      <c r="AY4" s="4"/>
      <c r="AZ4" s="4"/>
      <c r="BA4" s="4"/>
      <c r="BB4" s="5"/>
      <c r="BC4" s="3" t="s">
        <v>5</v>
      </c>
      <c r="BD4" s="4"/>
      <c r="BE4" s="4"/>
      <c r="BF4" s="4"/>
      <c r="BG4" s="4"/>
      <c r="BH4" s="4"/>
      <c r="BI4" s="5"/>
      <c r="BJ4" s="3" t="s">
        <v>161</v>
      </c>
      <c r="BL4" s="3" t="s">
        <v>142</v>
      </c>
      <c r="BM4" s="3" t="s">
        <v>144</v>
      </c>
      <c r="BN4" s="3" t="s">
        <v>92</v>
      </c>
      <c r="BO4" s="2"/>
      <c r="BP4" s="3" t="s">
        <v>160</v>
      </c>
      <c r="BQ4" s="4"/>
      <c r="BR4" s="4"/>
      <c r="BS4" s="4"/>
      <c r="BT4" s="4"/>
      <c r="BU4" s="4"/>
      <c r="BV4" s="5"/>
      <c r="BW4" s="3" t="s">
        <v>5</v>
      </c>
      <c r="BX4" s="4"/>
      <c r="BY4" s="4"/>
      <c r="BZ4" s="4"/>
      <c r="CA4" s="4"/>
      <c r="CB4" s="4"/>
      <c r="CC4" s="5"/>
      <c r="CD4" s="3" t="s">
        <v>161</v>
      </c>
      <c r="CF4" s="3" t="s">
        <v>142</v>
      </c>
      <c r="CG4" s="3" t="s">
        <v>144</v>
      </c>
      <c r="CH4" s="3" t="s">
        <v>92</v>
      </c>
      <c r="CI4" s="2"/>
      <c r="CJ4" s="3" t="s">
        <v>160</v>
      </c>
      <c r="CK4" s="4"/>
      <c r="CL4" s="4"/>
      <c r="CM4" s="4"/>
      <c r="CN4" s="4"/>
      <c r="CO4" s="4"/>
      <c r="CP4" s="5"/>
      <c r="CQ4" s="3" t="s">
        <v>5</v>
      </c>
      <c r="CR4" s="4"/>
      <c r="CS4" s="4"/>
      <c r="CT4" s="4"/>
      <c r="CU4" s="4"/>
      <c r="CV4" s="4"/>
      <c r="CW4" s="5"/>
      <c r="CX4" s="3" t="s">
        <v>161</v>
      </c>
      <c r="CY4" s="26"/>
      <c r="CZ4" s="28" t="s">
        <v>142</v>
      </c>
      <c r="DA4" s="28" t="s">
        <v>144</v>
      </c>
      <c r="DB4" s="28" t="s">
        <v>92</v>
      </c>
      <c r="DC4" s="26"/>
      <c r="DD4" s="207" t="s">
        <v>160</v>
      </c>
      <c r="DE4" s="206"/>
      <c r="DF4" s="28"/>
      <c r="DG4" s="28"/>
      <c r="DH4" s="28"/>
      <c r="DI4" s="28"/>
      <c r="DJ4" s="26"/>
      <c r="DK4" s="28" t="s">
        <v>5</v>
      </c>
      <c r="DL4" s="28"/>
      <c r="DM4" s="28"/>
      <c r="DN4" s="28"/>
      <c r="DO4" s="28"/>
      <c r="DP4" s="28"/>
      <c r="DQ4" s="26"/>
      <c r="DR4" s="28" t="s">
        <v>161</v>
      </c>
    </row>
    <row r="5">
      <c r="B5" s="11" t="s">
        <v>139</v>
      </c>
      <c r="C5" s="15"/>
      <c r="D5" s="15">
        <v>2303.0</v>
      </c>
      <c r="E5" s="15">
        <v>139216.0</v>
      </c>
      <c r="F5" s="15">
        <v>33430.0</v>
      </c>
      <c r="G5" s="63"/>
      <c r="H5" s="63">
        <v>0.016273</v>
      </c>
      <c r="I5" s="49" t="s">
        <v>9</v>
      </c>
      <c r="J5" s="63">
        <v>0.015627</v>
      </c>
      <c r="K5" s="49" t="s">
        <v>10</v>
      </c>
      <c r="L5" s="63">
        <v>0.016946</v>
      </c>
      <c r="M5" s="1" t="s">
        <v>11</v>
      </c>
      <c r="O5" s="208">
        <f>H5*TableS6!E13</f>
        <v>915957.7164</v>
      </c>
      <c r="P5" s="208" t="s">
        <v>9</v>
      </c>
      <c r="Q5" s="208">
        <f>J5*TableS6!E13</f>
        <v>879596.3395</v>
      </c>
      <c r="R5" s="208" t="s">
        <v>10</v>
      </c>
      <c r="S5" s="208">
        <f>L5*TableS6!E13</f>
        <v>953838.8411</v>
      </c>
      <c r="T5" s="1" t="s">
        <v>11</v>
      </c>
      <c r="V5" s="209">
        <v>1.0</v>
      </c>
      <c r="X5" s="15">
        <v>1350.0</v>
      </c>
      <c r="Y5" s="15">
        <v>130536.0</v>
      </c>
      <c r="Z5" s="15">
        <v>28289.0</v>
      </c>
      <c r="AA5" s="63"/>
      <c r="AB5" s="63">
        <v>0.010236</v>
      </c>
      <c r="AC5" s="49" t="s">
        <v>9</v>
      </c>
      <c r="AD5" s="63">
        <v>0.009707</v>
      </c>
      <c r="AE5" s="49" t="s">
        <v>10</v>
      </c>
      <c r="AF5" s="63">
        <v>0.010794</v>
      </c>
      <c r="AG5" s="1" t="s">
        <v>11</v>
      </c>
      <c r="AI5" s="208">
        <f>AB5*TableS6!E13</f>
        <v>576153.3328</v>
      </c>
      <c r="AJ5" s="208" t="s">
        <v>9</v>
      </c>
      <c r="AK5" s="210">
        <f>AD5*TableS6!E13</f>
        <v>546377.5304</v>
      </c>
      <c r="AL5" s="208" t="s">
        <v>10</v>
      </c>
      <c r="AM5" s="210">
        <f>AF5*TableS6!E13</f>
        <v>607561.457</v>
      </c>
      <c r="AN5" s="1" t="s">
        <v>11</v>
      </c>
      <c r="AP5" s="209">
        <v>1.0</v>
      </c>
      <c r="AR5" s="15">
        <v>435.0</v>
      </c>
      <c r="AS5" s="15">
        <v>138006.0</v>
      </c>
      <c r="AT5" s="15">
        <v>29740.0</v>
      </c>
      <c r="AU5" s="63"/>
      <c r="AV5" s="63">
        <v>0.003142</v>
      </c>
      <c r="AW5" s="49" t="s">
        <v>9</v>
      </c>
      <c r="AX5" s="63">
        <v>0.002861</v>
      </c>
      <c r="AY5" s="49" t="s">
        <v>10</v>
      </c>
      <c r="AZ5" s="63">
        <v>0.003451</v>
      </c>
      <c r="BA5" s="1" t="s">
        <v>11</v>
      </c>
      <c r="BC5" s="208">
        <f>AV5*TableS6!E13</f>
        <v>176853.6315</v>
      </c>
      <c r="BD5" s="208" t="s">
        <v>9</v>
      </c>
      <c r="BE5" s="208">
        <f>AX5*TableS6!E13</f>
        <v>161036.9954</v>
      </c>
      <c r="BF5" s="208" t="s">
        <v>10</v>
      </c>
      <c r="BG5" s="208">
        <f>AZ5*TableS6!E13</f>
        <v>194246.3024</v>
      </c>
      <c r="BH5" s="1" t="s">
        <v>11</v>
      </c>
      <c r="BJ5" s="209">
        <v>1.0</v>
      </c>
      <c r="BL5" s="15">
        <v>705.0</v>
      </c>
      <c r="BM5" s="15">
        <v>141996.0</v>
      </c>
      <c r="BN5" s="15">
        <v>24941.0</v>
      </c>
      <c r="BO5" s="63"/>
      <c r="BP5" s="63">
        <v>0.00494</v>
      </c>
      <c r="BQ5" s="49" t="s">
        <v>9</v>
      </c>
      <c r="BR5" s="63">
        <v>0.00459</v>
      </c>
      <c r="BS5" s="49" t="s">
        <v>10</v>
      </c>
      <c r="BT5" s="63">
        <v>0.005318</v>
      </c>
      <c r="BU5" s="1" t="s">
        <v>11</v>
      </c>
      <c r="BW5" s="208">
        <f>BP5*TableS6!E13</f>
        <v>278057.5873</v>
      </c>
      <c r="BX5" s="208" t="s">
        <v>9</v>
      </c>
      <c r="BY5" s="208">
        <f>BR5*TableS6!E13</f>
        <v>258357.151</v>
      </c>
      <c r="BZ5" s="208" t="s">
        <v>10</v>
      </c>
      <c r="CA5" s="208">
        <f>BT5*TableS6!E13</f>
        <v>299334.0586</v>
      </c>
      <c r="CB5" s="1" t="s">
        <v>11</v>
      </c>
      <c r="CD5" s="209">
        <v>1.0</v>
      </c>
      <c r="CF5" s="15">
        <v>155.0</v>
      </c>
      <c r="CG5" s="15">
        <v>140645.0</v>
      </c>
      <c r="CH5" s="15">
        <v>24656.0</v>
      </c>
      <c r="CI5" s="63"/>
      <c r="CJ5" s="63">
        <v>0.001101</v>
      </c>
      <c r="CK5" s="49" t="s">
        <v>9</v>
      </c>
      <c r="CL5" s="63">
        <v>9.41E-4</v>
      </c>
      <c r="CM5" s="49" t="s">
        <v>10</v>
      </c>
      <c r="CN5" s="63">
        <v>0.001288</v>
      </c>
      <c r="CO5" s="1" t="s">
        <v>11</v>
      </c>
      <c r="CQ5" s="208">
        <f>CJ5*TableS6!E13</f>
        <v>61971.94406</v>
      </c>
      <c r="CR5" s="208" t="s">
        <v>9</v>
      </c>
      <c r="CS5" s="208">
        <f>CL5*TableS6!E13</f>
        <v>52966.0303</v>
      </c>
      <c r="CT5" s="208" t="s">
        <v>10</v>
      </c>
      <c r="CU5" s="208">
        <f>CN5*TableS6!E13</f>
        <v>72497.60577</v>
      </c>
      <c r="CV5" s="1" t="s">
        <v>11</v>
      </c>
      <c r="CX5" s="209">
        <v>1.0</v>
      </c>
      <c r="CY5" s="26"/>
      <c r="CZ5" s="15">
        <v>122.0</v>
      </c>
      <c r="DA5" s="15">
        <v>119343.0</v>
      </c>
      <c r="DB5" s="15">
        <v>21379.0</v>
      </c>
      <c r="DC5" s="35"/>
      <c r="DD5" s="63">
        <v>0.001021</v>
      </c>
      <c r="DE5" s="35" t="s">
        <v>9</v>
      </c>
      <c r="DF5" s="63">
        <v>8.55E-4</v>
      </c>
      <c r="DG5" s="35" t="s">
        <v>10</v>
      </c>
      <c r="DH5" s="63">
        <v>0.001219</v>
      </c>
      <c r="DI5" s="26" t="s">
        <v>11</v>
      </c>
      <c r="DJ5" s="26"/>
      <c r="DK5" s="208">
        <f>DD5*TableS6!E13</f>
        <v>57468.98718</v>
      </c>
      <c r="DL5" s="208" t="s">
        <v>9</v>
      </c>
      <c r="DM5" s="208">
        <f>DF5*TableS6!E13</f>
        <v>48125.35166</v>
      </c>
      <c r="DN5" s="208" t="s">
        <v>10</v>
      </c>
      <c r="DO5" s="208">
        <f>DH5*TableS6!E13</f>
        <v>68613.80546</v>
      </c>
      <c r="DP5" s="1" t="s">
        <v>11</v>
      </c>
      <c r="DQ5" s="26"/>
      <c r="DR5" s="211">
        <v>1.0</v>
      </c>
    </row>
    <row r="6">
      <c r="B6" s="11" t="s">
        <v>74</v>
      </c>
      <c r="C6" s="15"/>
      <c r="D6" s="15">
        <v>210.0</v>
      </c>
      <c r="E6" s="15">
        <v>17402.0</v>
      </c>
      <c r="F6" s="15">
        <v>4285.0</v>
      </c>
      <c r="G6" s="63"/>
      <c r="H6" s="63">
        <v>0.011924</v>
      </c>
      <c r="I6" s="49" t="s">
        <v>9</v>
      </c>
      <c r="J6" s="63">
        <v>0.010424</v>
      </c>
      <c r="K6" s="49" t="s">
        <v>10</v>
      </c>
      <c r="L6" s="63">
        <v>0.013637</v>
      </c>
      <c r="M6" s="1" t="s">
        <v>11</v>
      </c>
      <c r="O6" s="212">
        <f>H6*TableS6!E4</f>
        <v>57663.60547</v>
      </c>
      <c r="P6" s="208" t="s">
        <v>9</v>
      </c>
      <c r="Q6" s="210">
        <f>J6*TableS6!E4</f>
        <v>50409.71347</v>
      </c>
      <c r="R6" s="208" t="s">
        <v>10</v>
      </c>
      <c r="S6" s="212">
        <f>L6*TableS6!E4</f>
        <v>65947.55014</v>
      </c>
      <c r="T6" s="1" t="s">
        <v>11</v>
      </c>
      <c r="V6" s="213">
        <f t="shared" ref="V6:V14" si="1">O6/SUM(O$6:O$14)</f>
        <v>0.05857684449</v>
      </c>
      <c r="X6" s="15">
        <v>153.0</v>
      </c>
      <c r="Y6" s="15">
        <v>16745.0</v>
      </c>
      <c r="Z6" s="15">
        <v>3560.0</v>
      </c>
      <c r="AA6" s="63"/>
      <c r="AB6" s="63">
        <v>0.009054</v>
      </c>
      <c r="AC6" s="49" t="s">
        <v>9</v>
      </c>
      <c r="AD6" s="63">
        <v>0.007734</v>
      </c>
      <c r="AE6" s="49" t="s">
        <v>10</v>
      </c>
      <c r="AF6" s="63">
        <v>0.010598</v>
      </c>
      <c r="AG6" s="1" t="s">
        <v>11</v>
      </c>
      <c r="AI6" s="212">
        <f>AB6*TableS6!E4</f>
        <v>43784.49211</v>
      </c>
      <c r="AJ6" s="208" t="s">
        <v>9</v>
      </c>
      <c r="AK6" s="210">
        <f>AD6*TableS6!E4</f>
        <v>37401.06715</v>
      </c>
      <c r="AL6" s="208" t="s">
        <v>10</v>
      </c>
      <c r="AM6" s="210">
        <f>AF6*TableS6!E4</f>
        <v>51251.16494</v>
      </c>
      <c r="AN6" s="1" t="s">
        <v>11</v>
      </c>
      <c r="AP6" s="213">
        <f t="shared" ref="AP6:AP14" si="2">AI6/SUM(AI$6:AI$14)</f>
        <v>0.0715912484</v>
      </c>
      <c r="AR6" s="15">
        <v>46.0</v>
      </c>
      <c r="AS6" s="15">
        <v>18065.0</v>
      </c>
      <c r="AT6" s="15">
        <v>3890.0</v>
      </c>
      <c r="AU6" s="63"/>
      <c r="AV6" s="63">
        <v>0.00254</v>
      </c>
      <c r="AW6" s="49" t="s">
        <v>9</v>
      </c>
      <c r="AX6" s="63">
        <v>0.001905</v>
      </c>
      <c r="AY6" s="49" t="s">
        <v>10</v>
      </c>
      <c r="AZ6" s="63">
        <v>0.003386</v>
      </c>
      <c r="BA6" s="1" t="s">
        <v>11</v>
      </c>
      <c r="BC6" s="214">
        <f>AV6*TableS6!E4</f>
        <v>12283.25712</v>
      </c>
      <c r="BD6" s="215" t="s">
        <v>9</v>
      </c>
      <c r="BE6" s="216">
        <f>AX6*TableS6!E4</f>
        <v>9212.44284</v>
      </c>
      <c r="BF6" s="215" t="s">
        <v>10</v>
      </c>
      <c r="BG6" s="216">
        <f>AZ6*TableS6!E4</f>
        <v>16374.45221</v>
      </c>
      <c r="BH6" s="217" t="s">
        <v>11</v>
      </c>
      <c r="BJ6" s="213">
        <f t="shared" ref="BJ6:BJ14" si="3">BC6/SUM(BC$6:BC$14)</f>
        <v>0.06543725906</v>
      </c>
      <c r="BL6" s="15">
        <v>48.0</v>
      </c>
      <c r="BM6" s="15">
        <v>18444.0</v>
      </c>
      <c r="BN6" s="15">
        <v>3206.0</v>
      </c>
      <c r="BO6" s="63"/>
      <c r="BP6" s="63">
        <v>0.002596</v>
      </c>
      <c r="BQ6" s="49" t="s">
        <v>9</v>
      </c>
      <c r="BR6" s="63">
        <v>0.001958</v>
      </c>
      <c r="BS6" s="49" t="s">
        <v>10</v>
      </c>
      <c r="BT6" s="63">
        <v>0.00344</v>
      </c>
      <c r="BU6" s="1" t="s">
        <v>11</v>
      </c>
      <c r="BW6" s="212">
        <f>BP6*TableS6!E4</f>
        <v>12554.06909</v>
      </c>
      <c r="BX6" s="208" t="s">
        <v>9</v>
      </c>
      <c r="BY6" s="212">
        <f>BR6*TableS6!E4</f>
        <v>9468.747024</v>
      </c>
      <c r="BZ6" s="208" t="s">
        <v>10</v>
      </c>
      <c r="CA6" s="212">
        <f>BT6*TableS6!E4</f>
        <v>16635.59232</v>
      </c>
      <c r="CB6" s="1" t="s">
        <v>11</v>
      </c>
      <c r="CD6" s="213">
        <f t="shared" ref="CD6:CD14" si="4">BW6/SUM(BW$6:BW$14)</f>
        <v>0.03721641904</v>
      </c>
      <c r="CF6" s="15">
        <v>4.0</v>
      </c>
      <c r="CG6" s="15">
        <v>18037.0</v>
      </c>
      <c r="CH6" s="15">
        <v>3152.0</v>
      </c>
      <c r="CI6" s="63"/>
      <c r="CJ6" s="63">
        <v>2.22E-4</v>
      </c>
      <c r="CK6" s="49" t="s">
        <v>9</v>
      </c>
      <c r="CL6" s="63">
        <v>8.62E-5</v>
      </c>
      <c r="CM6" s="49" t="s">
        <v>10</v>
      </c>
      <c r="CN6" s="63">
        <v>5.7E-4</v>
      </c>
      <c r="CO6" s="1" t="s">
        <v>11</v>
      </c>
      <c r="CQ6" s="212">
        <f>CJ6*TableS6!E4</f>
        <v>1073.576016</v>
      </c>
      <c r="CR6" s="208" t="s">
        <v>9</v>
      </c>
      <c r="CS6" s="212">
        <f>CL6*TableS6!E4</f>
        <v>416.8569936</v>
      </c>
      <c r="CT6" s="208" t="s">
        <v>10</v>
      </c>
      <c r="CU6" s="212">
        <f>CN6*TableS6!E4</f>
        <v>2756.47896</v>
      </c>
      <c r="CV6" s="1" t="s">
        <v>11</v>
      </c>
      <c r="CX6" s="213">
        <f t="shared" ref="CX6:CX14" si="5">CQ6/SUM(CQ$6:CQ$14)</f>
        <v>0.01480075952</v>
      </c>
      <c r="CY6" s="26"/>
      <c r="CZ6" s="15">
        <v>9.0</v>
      </c>
      <c r="DA6" s="15">
        <v>15176.0</v>
      </c>
      <c r="DB6" s="15">
        <v>2749.0</v>
      </c>
      <c r="DC6" s="35"/>
      <c r="DD6" s="63">
        <v>5.93E-4</v>
      </c>
      <c r="DE6" s="35" t="s">
        <v>9</v>
      </c>
      <c r="DF6" s="63">
        <v>3.12E-4</v>
      </c>
      <c r="DG6" s="35" t="s">
        <v>10</v>
      </c>
      <c r="DH6" s="63">
        <v>0.001126</v>
      </c>
      <c r="DI6" s="26" t="s">
        <v>11</v>
      </c>
      <c r="DJ6" s="26"/>
      <c r="DK6" s="208">
        <f>DD6*TableS6!E4</f>
        <v>2867.705304</v>
      </c>
      <c r="DL6" s="208" t="s">
        <v>9</v>
      </c>
      <c r="DM6" s="208">
        <f>DF6*TableS6!E4</f>
        <v>1508.809536</v>
      </c>
      <c r="DN6" s="208" t="s">
        <v>10</v>
      </c>
      <c r="DO6" s="212">
        <f>DH6*TableS6!E4</f>
        <v>5445.254928</v>
      </c>
      <c r="DP6" s="1" t="s">
        <v>11</v>
      </c>
      <c r="DQ6" s="26"/>
      <c r="DR6" s="218">
        <f t="shared" ref="DR6:DR14" si="6">DK6/SUM(DK$6:DK$14)</f>
        <v>0.04531561067</v>
      </c>
    </row>
    <row r="7">
      <c r="B7" s="11" t="s">
        <v>75</v>
      </c>
      <c r="C7" s="15"/>
      <c r="D7" s="15">
        <v>291.0</v>
      </c>
      <c r="E7" s="15">
        <v>20545.0</v>
      </c>
      <c r="F7" s="15">
        <v>4789.0</v>
      </c>
      <c r="G7" s="63"/>
      <c r="H7" s="63">
        <v>0.013966</v>
      </c>
      <c r="I7" s="49" t="s">
        <v>9</v>
      </c>
      <c r="J7" s="63">
        <v>0.01246</v>
      </c>
      <c r="K7" s="49" t="s">
        <v>10</v>
      </c>
      <c r="L7" s="63">
        <v>0.015652</v>
      </c>
      <c r="M7" s="1" t="s">
        <v>11</v>
      </c>
      <c r="O7" s="212">
        <f>H7*TableS6!E5</f>
        <v>87092.98155</v>
      </c>
      <c r="P7" s="208" t="s">
        <v>9</v>
      </c>
      <c r="Q7" s="212">
        <f>J7*TableS6!E5</f>
        <v>77701.45712</v>
      </c>
      <c r="R7" s="208" t="s">
        <v>10</v>
      </c>
      <c r="S7" s="212">
        <f>L7*TableS6!E5</f>
        <v>97606.99894</v>
      </c>
      <c r="T7" s="1" t="s">
        <v>11</v>
      </c>
      <c r="V7" s="213">
        <f t="shared" si="1"/>
        <v>0.08847230406</v>
      </c>
      <c r="X7" s="15">
        <v>178.0</v>
      </c>
      <c r="Y7" s="15">
        <v>18949.0</v>
      </c>
      <c r="Z7" s="15">
        <v>4104.0</v>
      </c>
      <c r="AA7" s="63"/>
      <c r="AB7" s="63">
        <v>0.009306</v>
      </c>
      <c r="AC7" s="49" t="s">
        <v>9</v>
      </c>
      <c r="AD7" s="63">
        <v>0.008041</v>
      </c>
      <c r="AE7" s="49" t="s">
        <v>10</v>
      </c>
      <c r="AF7" s="63">
        <v>0.010769</v>
      </c>
      <c r="AG7" s="1" t="s">
        <v>11</v>
      </c>
      <c r="AI7" s="212">
        <f>AB7*TableS6!E5</f>
        <v>58032.88603</v>
      </c>
      <c r="AJ7" s="208" t="s">
        <v>9</v>
      </c>
      <c r="AK7" s="212">
        <f>AD7*TableS6!E5</f>
        <v>50144.25495</v>
      </c>
      <c r="AL7" s="208" t="s">
        <v>10</v>
      </c>
      <c r="AM7" s="212">
        <f>AF7*TableS6!E5</f>
        <v>67156.25937</v>
      </c>
      <c r="AN7" s="1" t="s">
        <v>11</v>
      </c>
      <c r="AP7" s="213">
        <f t="shared" si="2"/>
        <v>0.09488854521</v>
      </c>
      <c r="AR7" s="15">
        <v>54.0</v>
      </c>
      <c r="AS7" s="15">
        <v>20380.0</v>
      </c>
      <c r="AT7" s="15">
        <v>4193.0</v>
      </c>
      <c r="AU7" s="63"/>
      <c r="AV7" s="63">
        <v>0.002643</v>
      </c>
      <c r="AW7" s="49" t="s">
        <v>9</v>
      </c>
      <c r="AX7" s="63">
        <v>0.002026</v>
      </c>
      <c r="AY7" s="49" t="s">
        <v>10</v>
      </c>
      <c r="AZ7" s="63">
        <v>0.003446</v>
      </c>
      <c r="BA7" s="1" t="s">
        <v>11</v>
      </c>
      <c r="BC7" s="214">
        <f>AV7*TableS6!E5</f>
        <v>16481.9383</v>
      </c>
      <c r="BD7" s="215" t="s">
        <v>9</v>
      </c>
      <c r="BE7" s="216">
        <f>AX7*TableS6!E5</f>
        <v>12634.28187</v>
      </c>
      <c r="BF7" s="215" t="s">
        <v>10</v>
      </c>
      <c r="BG7" s="216">
        <f>AZ7*TableS6!E5</f>
        <v>21489.50411</v>
      </c>
      <c r="BH7" s="217" t="s">
        <v>11</v>
      </c>
      <c r="BJ7" s="213">
        <f t="shared" si="3"/>
        <v>0.08780512005</v>
      </c>
      <c r="BL7" s="15">
        <v>79.0</v>
      </c>
      <c r="BM7" s="15">
        <v>21449.0</v>
      </c>
      <c r="BN7" s="15">
        <v>3650.0</v>
      </c>
      <c r="BO7" s="63"/>
      <c r="BP7" s="63">
        <v>0.00367</v>
      </c>
      <c r="BQ7" s="49" t="s">
        <v>9</v>
      </c>
      <c r="BR7" s="63">
        <v>0.002946</v>
      </c>
      <c r="BS7" s="49" t="s">
        <v>10</v>
      </c>
      <c r="BT7" s="63">
        <v>0.004571</v>
      </c>
      <c r="BU7" s="1" t="s">
        <v>11</v>
      </c>
      <c r="BW7" s="212">
        <f>BP7*TableS6!E5</f>
        <v>22886.38424</v>
      </c>
      <c r="BX7" s="208" t="s">
        <v>9</v>
      </c>
      <c r="BY7" s="212">
        <f>BR7*TableS6!E5</f>
        <v>18371.46811</v>
      </c>
      <c r="BZ7" s="208" t="s">
        <v>10</v>
      </c>
      <c r="CA7" s="212">
        <f>BT7*TableS6!E5</f>
        <v>28505.08511</v>
      </c>
      <c r="CB7" s="1" t="s">
        <v>11</v>
      </c>
      <c r="CD7" s="213">
        <f t="shared" si="4"/>
        <v>0.06784646956</v>
      </c>
      <c r="CF7" s="15">
        <v>20.0</v>
      </c>
      <c r="CG7" s="15">
        <v>20127.0</v>
      </c>
      <c r="CH7" s="15">
        <v>3525.0</v>
      </c>
      <c r="CI7" s="63"/>
      <c r="CJ7" s="63">
        <v>9.93E-4</v>
      </c>
      <c r="CK7" s="49" t="s">
        <v>9</v>
      </c>
      <c r="CL7" s="63">
        <v>6.43E-4</v>
      </c>
      <c r="CM7" s="49" t="s">
        <v>10</v>
      </c>
      <c r="CN7" s="63">
        <v>0.001533</v>
      </c>
      <c r="CO7" s="1" t="s">
        <v>11</v>
      </c>
      <c r="CQ7" s="212">
        <f>CJ7*TableS6!E5</f>
        <v>6192.419496</v>
      </c>
      <c r="CR7" s="208" t="s">
        <v>9</v>
      </c>
      <c r="CS7" s="212">
        <f>CL7*TableS6!E5</f>
        <v>4009.794296</v>
      </c>
      <c r="CT7" s="208" t="s">
        <v>10</v>
      </c>
      <c r="CU7" s="212">
        <f>CN7*TableS6!E5</f>
        <v>9559.898376</v>
      </c>
      <c r="CV7" s="1" t="s">
        <v>11</v>
      </c>
      <c r="CX7" s="213">
        <f t="shared" si="5"/>
        <v>0.08537123635</v>
      </c>
      <c r="CY7" s="26"/>
      <c r="CZ7" s="15">
        <v>15.0</v>
      </c>
      <c r="DA7" s="15">
        <v>17121.0</v>
      </c>
      <c r="DB7" s="15">
        <v>2967.0</v>
      </c>
      <c r="DC7" s="35"/>
      <c r="DD7" s="63">
        <v>8.75E-4</v>
      </c>
      <c r="DE7" s="35" t="s">
        <v>9</v>
      </c>
      <c r="DF7" s="63">
        <v>5.31E-4</v>
      </c>
      <c r="DG7" s="35" t="s">
        <v>10</v>
      </c>
      <c r="DH7" s="63">
        <v>0.001444</v>
      </c>
      <c r="DI7" s="26" t="s">
        <v>11</v>
      </c>
      <c r="DJ7" s="26"/>
      <c r="DK7" s="208">
        <f>DD7*TableS6!E5</f>
        <v>5456.563</v>
      </c>
      <c r="DL7" s="208" t="s">
        <v>9</v>
      </c>
      <c r="DM7" s="208">
        <f>DF7*TableS6!E5</f>
        <v>3311.354232</v>
      </c>
      <c r="DN7" s="208" t="s">
        <v>10</v>
      </c>
      <c r="DO7" s="212">
        <f>DH7*TableS6!E5</f>
        <v>9004.887968</v>
      </c>
      <c r="DP7" s="1" t="s">
        <v>11</v>
      </c>
      <c r="DQ7" s="26"/>
      <c r="DR7" s="218">
        <f t="shared" si="6"/>
        <v>0.08622485866</v>
      </c>
    </row>
    <row r="8">
      <c r="B8" s="11" t="s">
        <v>76</v>
      </c>
      <c r="C8" s="15"/>
      <c r="D8" s="15">
        <v>505.0</v>
      </c>
      <c r="E8" s="15">
        <v>13387.0</v>
      </c>
      <c r="F8" s="15">
        <v>3608.0</v>
      </c>
      <c r="G8" s="63"/>
      <c r="H8" s="63">
        <v>0.036352</v>
      </c>
      <c r="I8" s="49" t="s">
        <v>9</v>
      </c>
      <c r="J8" s="63">
        <v>0.033365</v>
      </c>
      <c r="K8" s="49" t="s">
        <v>10</v>
      </c>
      <c r="L8" s="63">
        <v>0.039595</v>
      </c>
      <c r="M8" s="1" t="s">
        <v>11</v>
      </c>
      <c r="O8" s="212">
        <f>H8*TableS6!E6</f>
        <v>325786.2241</v>
      </c>
      <c r="P8" s="208" t="s">
        <v>9</v>
      </c>
      <c r="Q8" s="212">
        <f>J8*TableS6!E6</f>
        <v>299016.763</v>
      </c>
      <c r="R8" s="208" t="s">
        <v>10</v>
      </c>
      <c r="S8" s="212">
        <f>L8*TableS6!E6</f>
        <v>354849.9545</v>
      </c>
      <c r="T8" s="1" t="s">
        <v>11</v>
      </c>
      <c r="V8" s="213">
        <f t="shared" si="1"/>
        <v>0.3309458164</v>
      </c>
      <c r="X8" s="15">
        <v>302.0</v>
      </c>
      <c r="Y8" s="15">
        <v>12461.0</v>
      </c>
      <c r="Z8" s="15">
        <v>2994.0</v>
      </c>
      <c r="AA8" s="63"/>
      <c r="AB8" s="63">
        <v>0.023662</v>
      </c>
      <c r="AC8" s="49" t="s">
        <v>9</v>
      </c>
      <c r="AD8" s="63">
        <v>0.021165</v>
      </c>
      <c r="AE8" s="49" t="s">
        <v>10</v>
      </c>
      <c r="AF8" s="63">
        <v>0.026446</v>
      </c>
      <c r="AG8" s="1" t="s">
        <v>11</v>
      </c>
      <c r="AI8" s="212">
        <f>AB8*TableS6!E6</f>
        <v>212058.5837</v>
      </c>
      <c r="AJ8" s="208" t="s">
        <v>9</v>
      </c>
      <c r="AK8" s="212">
        <f>AD8*TableS6!E6</f>
        <v>189680.4972</v>
      </c>
      <c r="AL8" s="208" t="s">
        <v>10</v>
      </c>
      <c r="AM8" s="212">
        <f>AF8*TableS6!E6</f>
        <v>237008.7611</v>
      </c>
      <c r="AN8" s="1" t="s">
        <v>11</v>
      </c>
      <c r="AP8" s="213">
        <f t="shared" si="2"/>
        <v>0.3467332384</v>
      </c>
      <c r="AR8" s="15">
        <v>82.0</v>
      </c>
      <c r="AS8" s="15">
        <v>12453.0</v>
      </c>
      <c r="AT8" s="15">
        <v>3031.0</v>
      </c>
      <c r="AU8" s="63"/>
      <c r="AV8" s="63">
        <v>0.006542</v>
      </c>
      <c r="AW8" s="49" t="s">
        <v>9</v>
      </c>
      <c r="AX8" s="63">
        <v>0.005274</v>
      </c>
      <c r="AY8" s="49" t="s">
        <v>10</v>
      </c>
      <c r="AZ8" s="63">
        <v>0.008112</v>
      </c>
      <c r="BA8" s="1" t="s">
        <v>11</v>
      </c>
      <c r="BC8" s="214">
        <f>AV8*TableS6!E6</f>
        <v>58629.33204</v>
      </c>
      <c r="BD8" s="215" t="s">
        <v>9</v>
      </c>
      <c r="BE8" s="216">
        <f>AX8*TableS6!E6</f>
        <v>47265.52999</v>
      </c>
      <c r="BF8" s="215" t="s">
        <v>10</v>
      </c>
      <c r="BG8" s="216">
        <f>AZ8*TableS6!E6</f>
        <v>72699.65477</v>
      </c>
      <c r="BH8" s="217" t="s">
        <v>11</v>
      </c>
      <c r="BJ8" s="213">
        <f t="shared" si="3"/>
        <v>0.3123392071</v>
      </c>
      <c r="BL8" s="15">
        <v>270.0</v>
      </c>
      <c r="BM8" s="15">
        <v>12532.0</v>
      </c>
      <c r="BN8" s="15">
        <v>2839.0</v>
      </c>
      <c r="BO8" s="63"/>
      <c r="BP8" s="63">
        <v>0.02109</v>
      </c>
      <c r="BQ8" s="49" t="s">
        <v>9</v>
      </c>
      <c r="BR8" s="63">
        <v>0.018741</v>
      </c>
      <c r="BS8" s="49" t="s">
        <v>10</v>
      </c>
      <c r="BT8" s="63">
        <v>0.023727</v>
      </c>
      <c r="BU8" s="1" t="s">
        <v>11</v>
      </c>
      <c r="BW8" s="212">
        <f>BP8*TableS6!E6</f>
        <v>189008.348</v>
      </c>
      <c r="BX8" s="208" t="s">
        <v>9</v>
      </c>
      <c r="BY8" s="212">
        <f>BR8*TableS6!E6</f>
        <v>167956.6358</v>
      </c>
      <c r="BZ8" s="208" t="s">
        <v>10</v>
      </c>
      <c r="CA8" s="212">
        <f>BT8*TableS6!E6</f>
        <v>212641.113</v>
      </c>
      <c r="CB8" s="1" t="s">
        <v>11</v>
      </c>
      <c r="CD8" s="213">
        <f t="shared" si="4"/>
        <v>0.5603134595</v>
      </c>
      <c r="CF8" s="15">
        <v>51.0</v>
      </c>
      <c r="CG8" s="15">
        <v>12861.0</v>
      </c>
      <c r="CH8" s="15">
        <v>2580.0</v>
      </c>
      <c r="CI8" s="63"/>
      <c r="CJ8" s="63">
        <v>0.00395</v>
      </c>
      <c r="CK8" s="49" t="s">
        <v>9</v>
      </c>
      <c r="CL8" s="63">
        <v>0.003006</v>
      </c>
      <c r="CM8" s="49" t="s">
        <v>10</v>
      </c>
      <c r="CN8" s="63">
        <v>0.005189</v>
      </c>
      <c r="CO8" s="1" t="s">
        <v>11</v>
      </c>
      <c r="CQ8" s="212">
        <f>CJ8*TableS6!E6</f>
        <v>35399.85655</v>
      </c>
      <c r="CR8" s="208" t="s">
        <v>9</v>
      </c>
      <c r="CS8" s="212">
        <f>CL8*TableS6!E6</f>
        <v>26939.73893</v>
      </c>
      <c r="CT8" s="208" t="s">
        <v>10</v>
      </c>
      <c r="CU8" s="212">
        <f>CN8*TableS6!E6</f>
        <v>46503.76092</v>
      </c>
      <c r="CV8" s="1" t="s">
        <v>11</v>
      </c>
      <c r="CX8" s="213">
        <f t="shared" si="5"/>
        <v>0.4880369494</v>
      </c>
      <c r="CY8" s="26"/>
      <c r="CZ8" s="15">
        <v>34.0</v>
      </c>
      <c r="DA8" s="15">
        <v>11698.0</v>
      </c>
      <c r="DB8" s="15">
        <v>2330.0</v>
      </c>
      <c r="DC8" s="35"/>
      <c r="DD8" s="63">
        <v>0.002898</v>
      </c>
      <c r="DE8" s="35" t="s">
        <v>9</v>
      </c>
      <c r="DF8" s="63">
        <v>0.002075</v>
      </c>
      <c r="DG8" s="35" t="s">
        <v>10</v>
      </c>
      <c r="DH8" s="63">
        <v>0.004047</v>
      </c>
      <c r="DI8" s="26" t="s">
        <v>11</v>
      </c>
      <c r="DJ8" s="26"/>
      <c r="DK8" s="208">
        <f>DD8*TableS6!E6</f>
        <v>25971.84412</v>
      </c>
      <c r="DL8" s="208" t="s">
        <v>9</v>
      </c>
      <c r="DM8" s="208">
        <f>DF8*TableS6!E6</f>
        <v>18596.12718</v>
      </c>
      <c r="DN8" s="208" t="s">
        <v>10</v>
      </c>
      <c r="DO8" s="212">
        <f>DH8*TableS6!E6</f>
        <v>36269.16948</v>
      </c>
      <c r="DP8" s="1" t="s">
        <v>11</v>
      </c>
      <c r="DQ8" s="26"/>
      <c r="DR8" s="218">
        <f t="shared" si="6"/>
        <v>0.4104082714</v>
      </c>
    </row>
    <row r="9">
      <c r="B9" s="11" t="s">
        <v>77</v>
      </c>
      <c r="C9" s="15"/>
      <c r="D9" s="15">
        <v>67.0</v>
      </c>
      <c r="E9" s="15">
        <v>5327.0</v>
      </c>
      <c r="F9" s="15">
        <v>1308.0</v>
      </c>
      <c r="G9" s="63"/>
      <c r="H9" s="63">
        <v>0.012421</v>
      </c>
      <c r="I9" s="49" t="s">
        <v>9</v>
      </c>
      <c r="J9" s="63">
        <v>0.009793</v>
      </c>
      <c r="K9" s="49" t="s">
        <v>10</v>
      </c>
      <c r="L9" s="63">
        <v>0.015743</v>
      </c>
      <c r="M9" s="1" t="s">
        <v>11</v>
      </c>
      <c r="O9" s="212">
        <f>H9*TableS6!E7</f>
        <v>33163.33716</v>
      </c>
      <c r="P9" s="208" t="s">
        <v>9</v>
      </c>
      <c r="Q9" s="212">
        <f>J9*TableS6!E7</f>
        <v>26146.73221</v>
      </c>
      <c r="R9" s="208" t="s">
        <v>10</v>
      </c>
      <c r="S9" s="212">
        <f>L9*TableS6!E7</f>
        <v>42032.88116</v>
      </c>
      <c r="T9" s="1" t="s">
        <v>11</v>
      </c>
      <c r="V9" s="213">
        <f t="shared" si="1"/>
        <v>0.03368855672</v>
      </c>
      <c r="X9" s="15">
        <v>31.0</v>
      </c>
      <c r="Y9" s="15">
        <v>4814.0</v>
      </c>
      <c r="Z9" s="15">
        <v>1001.0</v>
      </c>
      <c r="AA9" s="63"/>
      <c r="AB9" s="63">
        <v>0.006398</v>
      </c>
      <c r="AC9" s="49" t="s">
        <v>9</v>
      </c>
      <c r="AD9" s="63">
        <v>0.004511</v>
      </c>
      <c r="AE9" s="49" t="s">
        <v>10</v>
      </c>
      <c r="AF9" s="63">
        <v>0.009067</v>
      </c>
      <c r="AG9" s="1" t="s">
        <v>11</v>
      </c>
      <c r="AI9" s="212">
        <f>AB9*TableS6!E7</f>
        <v>17082.28252</v>
      </c>
      <c r="AJ9" s="208" t="s">
        <v>9</v>
      </c>
      <c r="AK9" s="212">
        <f>AD9*TableS6!E7</f>
        <v>12044.10385</v>
      </c>
      <c r="AL9" s="208" t="s">
        <v>10</v>
      </c>
      <c r="AM9" s="212">
        <f>AF9*TableS6!E7</f>
        <v>24208.35505</v>
      </c>
      <c r="AN9" s="1" t="s">
        <v>11</v>
      </c>
      <c r="AP9" s="213">
        <f t="shared" si="2"/>
        <v>0.02793093792</v>
      </c>
      <c r="AR9" s="15">
        <v>9.0</v>
      </c>
      <c r="AS9" s="15">
        <v>4574.0</v>
      </c>
      <c r="AT9" s="15">
        <v>1090.0</v>
      </c>
      <c r="AU9" s="63"/>
      <c r="AV9" s="63">
        <v>0.001964</v>
      </c>
      <c r="AW9" s="49" t="s">
        <v>9</v>
      </c>
      <c r="AX9" s="63">
        <v>0.001034</v>
      </c>
      <c r="AY9" s="49" t="s">
        <v>10</v>
      </c>
      <c r="AZ9" s="63">
        <v>0.003728</v>
      </c>
      <c r="BA9" s="1" t="s">
        <v>11</v>
      </c>
      <c r="BC9" s="214">
        <f>AV9*TableS6!E7</f>
        <v>5243.764124</v>
      </c>
      <c r="BD9" s="215" t="s">
        <v>9</v>
      </c>
      <c r="BE9" s="216">
        <f>AX9*TableS6!E7</f>
        <v>2760.718994</v>
      </c>
      <c r="BF9" s="215" t="s">
        <v>10</v>
      </c>
      <c r="BG9" s="216">
        <f>AZ9*TableS6!E7</f>
        <v>9953.540048</v>
      </c>
      <c r="BH9" s="217" t="s">
        <v>11</v>
      </c>
      <c r="BJ9" s="213">
        <f t="shared" si="3"/>
        <v>0.02793538783</v>
      </c>
      <c r="BL9" s="15">
        <v>12.0</v>
      </c>
      <c r="BM9" s="15">
        <v>4766.0</v>
      </c>
      <c r="BN9" s="15">
        <v>953.0</v>
      </c>
      <c r="BO9" s="63"/>
      <c r="BP9" s="63">
        <v>0.002512</v>
      </c>
      <c r="BQ9" s="49" t="s">
        <v>9</v>
      </c>
      <c r="BR9" s="63">
        <v>0.001437</v>
      </c>
      <c r="BS9" s="49" t="s">
        <v>10</v>
      </c>
      <c r="BT9" s="63">
        <v>0.004385</v>
      </c>
      <c r="BU9" s="1" t="s">
        <v>11</v>
      </c>
      <c r="BW9" s="212">
        <f>BP9*TableS6!E7</f>
        <v>6706.891792</v>
      </c>
      <c r="BX9" s="208" t="s">
        <v>9</v>
      </c>
      <c r="BY9" s="212">
        <f>BR9*TableS6!E7</f>
        <v>3836.705217</v>
      </c>
      <c r="BZ9" s="208" t="s">
        <v>10</v>
      </c>
      <c r="CA9" s="212">
        <f>BT9*TableS6!E7</f>
        <v>11707.69129</v>
      </c>
      <c r="CB9" s="1" t="s">
        <v>11</v>
      </c>
      <c r="CD9" s="213">
        <f t="shared" si="4"/>
        <v>0.01988251727</v>
      </c>
      <c r="CF9" s="15">
        <v>2.0</v>
      </c>
      <c r="CG9" s="15">
        <v>4872.0</v>
      </c>
      <c r="CH9" s="15">
        <v>962.0</v>
      </c>
      <c r="CI9" s="63"/>
      <c r="CJ9" s="63">
        <v>4.1E-4</v>
      </c>
      <c r="CK9" s="49" t="s">
        <v>9</v>
      </c>
      <c r="CL9" s="63">
        <v>1.13E-4</v>
      </c>
      <c r="CM9" s="49" t="s">
        <v>10</v>
      </c>
      <c r="CN9" s="63">
        <v>0.001495</v>
      </c>
      <c r="CO9" s="1" t="s">
        <v>11</v>
      </c>
      <c r="CQ9" s="212">
        <f>CJ9*TableS6!E7</f>
        <v>1094.67581</v>
      </c>
      <c r="CR9" s="208" t="s">
        <v>9</v>
      </c>
      <c r="CS9" s="212">
        <f>CL9*TableS6!E7</f>
        <v>301.703333</v>
      </c>
      <c r="CT9" s="208" t="s">
        <v>10</v>
      </c>
      <c r="CU9" s="212">
        <f>CN9*TableS6!E7</f>
        <v>3991.561795</v>
      </c>
      <c r="CV9" s="1" t="s">
        <v>11</v>
      </c>
      <c r="CX9" s="213">
        <f t="shared" si="5"/>
        <v>0.01509164994</v>
      </c>
      <c r="CY9" s="26"/>
      <c r="CZ9" s="15">
        <v>1.0</v>
      </c>
      <c r="DA9" s="15">
        <v>4150.0</v>
      </c>
      <c r="DB9" s="15">
        <v>784.0</v>
      </c>
      <c r="DC9" s="35"/>
      <c r="DD9" s="63">
        <v>2.41E-4</v>
      </c>
      <c r="DE9" s="35" t="s">
        <v>9</v>
      </c>
      <c r="DF9" s="63">
        <v>4.25E-5</v>
      </c>
      <c r="DG9" s="35" t="s">
        <v>10</v>
      </c>
      <c r="DH9" s="63">
        <v>0.001363</v>
      </c>
      <c r="DI9" s="26" t="s">
        <v>11</v>
      </c>
      <c r="DJ9" s="26"/>
      <c r="DK9" s="208">
        <f>DD9*TableS6!E7</f>
        <v>643.455781</v>
      </c>
      <c r="DL9" s="208" t="s">
        <v>9</v>
      </c>
      <c r="DM9" s="208">
        <f>DF9*TableS6!E7</f>
        <v>113.4724925</v>
      </c>
      <c r="DN9" s="208" t="s">
        <v>10</v>
      </c>
      <c r="DO9" s="212">
        <f>DH9*TableS6!E7</f>
        <v>3639.129583</v>
      </c>
      <c r="DP9" s="1" t="s">
        <v>11</v>
      </c>
      <c r="DQ9" s="26"/>
      <c r="DR9" s="218">
        <f t="shared" si="6"/>
        <v>0.01016791775</v>
      </c>
    </row>
    <row r="10">
      <c r="B10" s="11" t="s">
        <v>78</v>
      </c>
      <c r="C10" s="15"/>
      <c r="D10" s="15">
        <v>260.0</v>
      </c>
      <c r="E10" s="15">
        <v>15345.0</v>
      </c>
      <c r="F10" s="15">
        <v>3863.0</v>
      </c>
      <c r="G10" s="63"/>
      <c r="H10" s="63">
        <v>0.016661</v>
      </c>
      <c r="I10" s="49" t="s">
        <v>9</v>
      </c>
      <c r="J10" s="63">
        <v>0.014769</v>
      </c>
      <c r="K10" s="49" t="s">
        <v>10</v>
      </c>
      <c r="L10" s="63">
        <v>0.018792</v>
      </c>
      <c r="M10" s="1" t="s">
        <v>11</v>
      </c>
      <c r="O10" s="212">
        <f>H10*TableS6!E8</f>
        <v>122311.6666</v>
      </c>
      <c r="P10" s="208" t="s">
        <v>9</v>
      </c>
      <c r="Q10" s="212">
        <f>J10*TableS6!E8</f>
        <v>108422.1237</v>
      </c>
      <c r="R10" s="208" t="s">
        <v>10</v>
      </c>
      <c r="S10" s="212">
        <f>L10*TableS6!E8</f>
        <v>137955.7552</v>
      </c>
      <c r="T10" s="1" t="s">
        <v>11</v>
      </c>
      <c r="V10" s="213">
        <f t="shared" si="1"/>
        <v>0.1242487599</v>
      </c>
      <c r="X10" s="15">
        <v>106.0</v>
      </c>
      <c r="Y10" s="15">
        <v>14329.0</v>
      </c>
      <c r="Z10" s="15">
        <v>3431.0</v>
      </c>
      <c r="AA10" s="63"/>
      <c r="AB10" s="63">
        <v>0.007343</v>
      </c>
      <c r="AC10" s="49" t="s">
        <v>9</v>
      </c>
      <c r="AD10" s="63">
        <v>0.006076</v>
      </c>
      <c r="AE10" s="49" t="s">
        <v>10</v>
      </c>
      <c r="AF10" s="63">
        <v>0.008873</v>
      </c>
      <c r="AG10" s="1" t="s">
        <v>11</v>
      </c>
      <c r="AI10" s="212">
        <f>AB10*TableS6!E8</f>
        <v>53906.40223</v>
      </c>
      <c r="AJ10" s="208" t="s">
        <v>9</v>
      </c>
      <c r="AK10" s="212">
        <f>AD10*TableS6!E8</f>
        <v>44605.1069</v>
      </c>
      <c r="AL10" s="208" t="s">
        <v>10</v>
      </c>
      <c r="AM10" s="212">
        <f>AF10*TableS6!E8</f>
        <v>65138.43211</v>
      </c>
      <c r="AN10" s="1" t="s">
        <v>11</v>
      </c>
      <c r="AP10" s="213">
        <f t="shared" si="2"/>
        <v>0.08814140454</v>
      </c>
      <c r="AR10" s="15">
        <v>48.0</v>
      </c>
      <c r="AS10" s="15">
        <v>14835.0</v>
      </c>
      <c r="AT10" s="15">
        <v>3454.0</v>
      </c>
      <c r="AU10" s="63"/>
      <c r="AV10" s="63">
        <v>0.003225</v>
      </c>
      <c r="AW10" s="49" t="s">
        <v>9</v>
      </c>
      <c r="AX10" s="63">
        <v>0.002434</v>
      </c>
      <c r="AY10" s="49" t="s">
        <v>10</v>
      </c>
      <c r="AZ10" s="63">
        <v>0.004273</v>
      </c>
      <c r="BA10" s="1" t="s">
        <v>11</v>
      </c>
      <c r="BC10" s="214">
        <f>AV10*TableS6!E8</f>
        <v>23675.3571</v>
      </c>
      <c r="BD10" s="215" t="s">
        <v>9</v>
      </c>
      <c r="BE10" s="216">
        <f>AX10*TableS6!E8</f>
        <v>17868.47106</v>
      </c>
      <c r="BF10" s="215" t="s">
        <v>10</v>
      </c>
      <c r="BG10" s="216">
        <f>AZ10*TableS6!E8</f>
        <v>31368.93051</v>
      </c>
      <c r="BH10" s="217" t="s">
        <v>11</v>
      </c>
      <c r="BJ10" s="213">
        <f t="shared" si="3"/>
        <v>0.1261270086</v>
      </c>
      <c r="BL10" s="15">
        <v>31.0</v>
      </c>
      <c r="BM10" s="15">
        <v>15145.0</v>
      </c>
      <c r="BN10" s="15">
        <v>2741.0</v>
      </c>
      <c r="BO10" s="63"/>
      <c r="BP10" s="63">
        <v>0.002043</v>
      </c>
      <c r="BQ10" s="49" t="s">
        <v>9</v>
      </c>
      <c r="BR10" s="63">
        <v>0.001439</v>
      </c>
      <c r="BS10" s="49" t="s">
        <v>10</v>
      </c>
      <c r="BT10" s="63">
        <v>0.002898</v>
      </c>
      <c r="BU10" s="1" t="s">
        <v>11</v>
      </c>
      <c r="BW10" s="212">
        <f>BP10*TableS6!E8</f>
        <v>14998.06343</v>
      </c>
      <c r="BX10" s="208" t="s">
        <v>9</v>
      </c>
      <c r="BY10" s="212">
        <f>BR10*TableS6!E8</f>
        <v>10563.98104</v>
      </c>
      <c r="BZ10" s="208" t="s">
        <v>10</v>
      </c>
      <c r="CA10" s="212">
        <f>BT10*TableS6!E8</f>
        <v>21274.78601</v>
      </c>
      <c r="CB10" s="1" t="s">
        <v>11</v>
      </c>
      <c r="CD10" s="213">
        <f t="shared" si="4"/>
        <v>0.04446161714</v>
      </c>
      <c r="CF10" s="15">
        <v>6.0</v>
      </c>
      <c r="CG10" s="15">
        <v>16293.0</v>
      </c>
      <c r="CH10" s="15">
        <v>3103.0</v>
      </c>
      <c r="CI10" s="63"/>
      <c r="CJ10" s="63">
        <v>3.68E-4</v>
      </c>
      <c r="CK10" s="49" t="s">
        <v>9</v>
      </c>
      <c r="CL10" s="63">
        <v>1.69E-4</v>
      </c>
      <c r="CM10" s="49" t="s">
        <v>10</v>
      </c>
      <c r="CN10" s="63">
        <v>8.03E-4</v>
      </c>
      <c r="CO10" s="1" t="s">
        <v>11</v>
      </c>
      <c r="CQ10" s="212">
        <f>CJ10*TableS6!E8</f>
        <v>2701.560128</v>
      </c>
      <c r="CR10" s="208" t="s">
        <v>9</v>
      </c>
      <c r="CS10" s="212">
        <f>CL10*TableS6!E8</f>
        <v>1240.662124</v>
      </c>
      <c r="CT10" s="208" t="s">
        <v>10</v>
      </c>
      <c r="CU10" s="212">
        <f>CN10*TableS6!E8</f>
        <v>5894.980388</v>
      </c>
      <c r="CV10" s="1" t="s">
        <v>11</v>
      </c>
      <c r="CX10" s="213">
        <f t="shared" si="5"/>
        <v>0.03724481656</v>
      </c>
      <c r="CY10" s="26"/>
      <c r="CZ10" s="15">
        <v>9.0</v>
      </c>
      <c r="DA10" s="15">
        <v>13493.0</v>
      </c>
      <c r="DB10" s="15">
        <v>2604.0</v>
      </c>
      <c r="DC10" s="35"/>
      <c r="DD10" s="63">
        <v>6.67E-4</v>
      </c>
      <c r="DE10" s="35" t="s">
        <v>9</v>
      </c>
      <c r="DF10" s="63">
        <v>3.51E-4</v>
      </c>
      <c r="DG10" s="35" t="s">
        <v>10</v>
      </c>
      <c r="DH10" s="63">
        <v>0.001266</v>
      </c>
      <c r="DI10" s="26" t="s">
        <v>11</v>
      </c>
      <c r="DJ10" s="26"/>
      <c r="DK10" s="208">
        <f>DD10*TableS6!E8</f>
        <v>4896.577732</v>
      </c>
      <c r="DL10" s="208" t="s">
        <v>9</v>
      </c>
      <c r="DM10" s="208">
        <f>DF10*TableS6!E8</f>
        <v>2576.759796</v>
      </c>
      <c r="DN10" s="208" t="s">
        <v>10</v>
      </c>
      <c r="DO10" s="212">
        <f>DH10*TableS6!E8</f>
        <v>9293.954136</v>
      </c>
      <c r="DP10" s="1" t="s">
        <v>11</v>
      </c>
      <c r="DQ10" s="26"/>
      <c r="DR10" s="218">
        <f t="shared" si="6"/>
        <v>0.07737594578</v>
      </c>
    </row>
    <row r="11">
      <c r="B11" s="11" t="s">
        <v>79</v>
      </c>
      <c r="C11" s="15"/>
      <c r="D11" s="15">
        <v>547.0</v>
      </c>
      <c r="E11" s="15">
        <v>32098.0</v>
      </c>
      <c r="F11" s="15">
        <v>6851.0</v>
      </c>
      <c r="G11" s="63"/>
      <c r="H11" s="63">
        <v>0.016756</v>
      </c>
      <c r="I11" s="49" t="s">
        <v>9</v>
      </c>
      <c r="J11" s="63">
        <v>0.015419</v>
      </c>
      <c r="K11" s="49" t="s">
        <v>10</v>
      </c>
      <c r="L11" s="63">
        <v>0.018206</v>
      </c>
      <c r="M11" s="1" t="s">
        <v>11</v>
      </c>
      <c r="O11" s="212">
        <f>H11*TableS6!E9</f>
        <v>153822.3421</v>
      </c>
      <c r="P11" s="208" t="s">
        <v>9</v>
      </c>
      <c r="Q11" s="212">
        <f>J11*TableS6!E9</f>
        <v>141548.5016</v>
      </c>
      <c r="R11" s="208" t="s">
        <v>10</v>
      </c>
      <c r="S11" s="212">
        <f>L11*TableS6!E9</f>
        <v>167133.5378</v>
      </c>
      <c r="T11" s="1" t="s">
        <v>11</v>
      </c>
      <c r="V11" s="213">
        <f t="shared" si="1"/>
        <v>0.1562584812</v>
      </c>
      <c r="X11" s="15">
        <v>338.0</v>
      </c>
      <c r="Y11" s="15">
        <v>29814.0</v>
      </c>
      <c r="Z11" s="15">
        <v>6012.0</v>
      </c>
      <c r="AA11" s="63"/>
      <c r="AB11" s="63">
        <v>0.01121</v>
      </c>
      <c r="AC11" s="49" t="s">
        <v>9</v>
      </c>
      <c r="AD11" s="63">
        <v>0.010082</v>
      </c>
      <c r="AE11" s="49" t="s">
        <v>10</v>
      </c>
      <c r="AF11" s="63">
        <v>0.012462</v>
      </c>
      <c r="AG11" s="1" t="s">
        <v>11</v>
      </c>
      <c r="AI11" s="212">
        <f>AB11*TableS6!E9</f>
        <v>102909.3134</v>
      </c>
      <c r="AJ11" s="208" t="s">
        <v>9</v>
      </c>
      <c r="AK11" s="212">
        <f>AD11*TableS6!E9</f>
        <v>92554.12107</v>
      </c>
      <c r="AL11" s="208" t="s">
        <v>10</v>
      </c>
      <c r="AM11" s="212">
        <f>AF11*TableS6!E9</f>
        <v>114402.8424</v>
      </c>
      <c r="AN11" s="1" t="s">
        <v>11</v>
      </c>
      <c r="AP11" s="213">
        <f t="shared" si="2"/>
        <v>0.1682651975</v>
      </c>
      <c r="AR11" s="15">
        <v>119.0</v>
      </c>
      <c r="AS11" s="15">
        <v>31771.0</v>
      </c>
      <c r="AT11" s="15">
        <v>6406.0</v>
      </c>
      <c r="AU11" s="63"/>
      <c r="AV11" s="63">
        <v>0.003732</v>
      </c>
      <c r="AW11" s="49" t="s">
        <v>9</v>
      </c>
      <c r="AX11" s="63">
        <v>0.00312</v>
      </c>
      <c r="AY11" s="49" t="s">
        <v>10</v>
      </c>
      <c r="AZ11" s="63">
        <v>0.004463</v>
      </c>
      <c r="BA11" s="1" t="s">
        <v>11</v>
      </c>
      <c r="BC11" s="214">
        <f>AV11*TableS6!E9</f>
        <v>34260.26382</v>
      </c>
      <c r="BD11" s="215" t="s">
        <v>9</v>
      </c>
      <c r="BE11" s="216">
        <f>AX11*TableS6!E9</f>
        <v>28642.0212</v>
      </c>
      <c r="BF11" s="215" t="s">
        <v>10</v>
      </c>
      <c r="BG11" s="216">
        <f>AZ11*TableS6!E9</f>
        <v>40970.94251</v>
      </c>
      <c r="BH11" s="217" t="s">
        <v>11</v>
      </c>
      <c r="BJ11" s="213">
        <f t="shared" si="3"/>
        <v>0.1825165538</v>
      </c>
      <c r="BL11" s="15">
        <v>172.0</v>
      </c>
      <c r="BM11" s="15">
        <v>33695.0</v>
      </c>
      <c r="BN11" s="15">
        <v>5289.0</v>
      </c>
      <c r="BO11" s="63"/>
      <c r="BP11" s="63">
        <v>0.005079</v>
      </c>
      <c r="BQ11" s="49" t="s">
        <v>9</v>
      </c>
      <c r="BR11" s="63">
        <v>0.004376</v>
      </c>
      <c r="BS11" s="49" t="s">
        <v>10</v>
      </c>
      <c r="BT11" s="63">
        <v>0.005894</v>
      </c>
      <c r="BU11" s="1" t="s">
        <v>11</v>
      </c>
      <c r="BW11" s="212">
        <f>BP11*TableS6!E9</f>
        <v>46625.90567</v>
      </c>
      <c r="BX11" s="208" t="s">
        <v>9</v>
      </c>
      <c r="BY11" s="212">
        <f>BR11*TableS6!E9</f>
        <v>40172.27076</v>
      </c>
      <c r="BZ11" s="208" t="s">
        <v>10</v>
      </c>
      <c r="CA11" s="212">
        <f>BT11*TableS6!E9</f>
        <v>54107.71569</v>
      </c>
      <c r="CB11" s="1" t="s">
        <v>11</v>
      </c>
      <c r="CD11" s="213">
        <f t="shared" si="4"/>
        <v>0.1382220562</v>
      </c>
      <c r="CF11" s="15">
        <v>42.0</v>
      </c>
      <c r="CG11" s="15">
        <v>31593.0</v>
      </c>
      <c r="CH11" s="15">
        <v>5007.0</v>
      </c>
      <c r="CI11" s="63"/>
      <c r="CJ11" s="63">
        <v>0.001328</v>
      </c>
      <c r="CK11" s="49" t="s">
        <v>9</v>
      </c>
      <c r="CL11" s="63">
        <v>9.82E-4</v>
      </c>
      <c r="CM11" s="49" t="s">
        <v>10</v>
      </c>
      <c r="CN11" s="63">
        <v>0.001794</v>
      </c>
      <c r="CO11" s="1" t="s">
        <v>11</v>
      </c>
      <c r="CQ11" s="212">
        <f>CJ11*TableS6!E9</f>
        <v>12191.21928</v>
      </c>
      <c r="CR11" s="208" t="s">
        <v>9</v>
      </c>
      <c r="CS11" s="212">
        <f>CL11*TableS6!E9</f>
        <v>9014.89257</v>
      </c>
      <c r="CT11" s="208" t="s">
        <v>10</v>
      </c>
      <c r="CU11" s="212">
        <f>CN11*TableS6!E9</f>
        <v>16469.16219</v>
      </c>
      <c r="CV11" s="1" t="s">
        <v>11</v>
      </c>
      <c r="CX11" s="213">
        <f t="shared" si="5"/>
        <v>0.1680731519</v>
      </c>
      <c r="CY11" s="26"/>
      <c r="CZ11" s="15">
        <v>33.0</v>
      </c>
      <c r="DA11" s="15">
        <v>26658.0</v>
      </c>
      <c r="DB11" s="15">
        <v>4437.0</v>
      </c>
      <c r="DC11" s="35"/>
      <c r="DD11" s="63">
        <v>0.001236</v>
      </c>
      <c r="DE11" s="35" t="s">
        <v>9</v>
      </c>
      <c r="DF11" s="63">
        <v>8.81E-4</v>
      </c>
      <c r="DG11" s="35" t="s">
        <v>10</v>
      </c>
      <c r="DH11" s="63">
        <v>0.001736</v>
      </c>
      <c r="DI11" s="26" t="s">
        <v>11</v>
      </c>
      <c r="DJ11" s="26"/>
      <c r="DK11" s="208">
        <f>DD11*TableS6!E9</f>
        <v>11346.64686</v>
      </c>
      <c r="DL11" s="208" t="s">
        <v>9</v>
      </c>
      <c r="DM11" s="208">
        <f>DF11*TableS6!E9</f>
        <v>8087.698935</v>
      </c>
      <c r="DN11" s="208" t="s">
        <v>10</v>
      </c>
      <c r="DO11" s="212">
        <f>DH11*TableS6!E9</f>
        <v>15936.71436</v>
      </c>
      <c r="DP11" s="1" t="s">
        <v>11</v>
      </c>
      <c r="DQ11" s="26"/>
      <c r="DR11" s="218">
        <f t="shared" si="6"/>
        <v>0.1793002338</v>
      </c>
    </row>
    <row r="12">
      <c r="B12" s="11" t="s">
        <v>80</v>
      </c>
      <c r="C12" s="15"/>
      <c r="D12" s="15">
        <v>149.0</v>
      </c>
      <c r="E12" s="15">
        <v>12947.0</v>
      </c>
      <c r="F12" s="15">
        <v>3164.0</v>
      </c>
      <c r="G12" s="63"/>
      <c r="H12" s="63">
        <v>0.011378</v>
      </c>
      <c r="I12" s="49" t="s">
        <v>9</v>
      </c>
      <c r="J12" s="63">
        <v>0.009699</v>
      </c>
      <c r="K12" s="49" t="s">
        <v>10</v>
      </c>
      <c r="L12" s="63">
        <v>0.013343</v>
      </c>
      <c r="M12" s="1" t="s">
        <v>11</v>
      </c>
      <c r="O12" s="212">
        <f>H12*TableS6!E10</f>
        <v>63997.79109</v>
      </c>
      <c r="P12" s="208" t="s">
        <v>9</v>
      </c>
      <c r="Q12" s="212">
        <f>J12*TableS6!E10</f>
        <v>54553.9265</v>
      </c>
      <c r="R12" s="208" t="s">
        <v>10</v>
      </c>
      <c r="S12" s="212">
        <f>L12*TableS6!E10</f>
        <v>75050.31873</v>
      </c>
      <c r="T12" s="1" t="s">
        <v>11</v>
      </c>
      <c r="V12" s="213">
        <f t="shared" si="1"/>
        <v>0.06501134685</v>
      </c>
      <c r="X12" s="15">
        <v>80.0</v>
      </c>
      <c r="Y12" s="15">
        <v>12685.0</v>
      </c>
      <c r="Z12" s="15">
        <v>2530.0</v>
      </c>
      <c r="AA12" s="63"/>
      <c r="AB12" s="63">
        <v>0.006267</v>
      </c>
      <c r="AC12" s="49" t="s">
        <v>9</v>
      </c>
      <c r="AD12" s="63">
        <v>0.005039</v>
      </c>
      <c r="AE12" s="49" t="s">
        <v>10</v>
      </c>
      <c r="AF12" s="63">
        <v>0.007793</v>
      </c>
      <c r="AG12" s="1" t="s">
        <v>11</v>
      </c>
      <c r="AI12" s="212">
        <f>AB12*TableS6!E10</f>
        <v>35249.96983</v>
      </c>
      <c r="AJ12" s="208" t="s">
        <v>9</v>
      </c>
      <c r="AK12" s="212">
        <f>AD12*TableS6!E10</f>
        <v>28342.84314</v>
      </c>
      <c r="AL12" s="208" t="s">
        <v>10</v>
      </c>
      <c r="AM12" s="212">
        <f>AF12*TableS6!E10</f>
        <v>43833.25593</v>
      </c>
      <c r="AN12" s="1" t="s">
        <v>11</v>
      </c>
      <c r="AP12" s="213">
        <f t="shared" si="2"/>
        <v>0.05763660201</v>
      </c>
      <c r="AR12" s="15">
        <v>27.0</v>
      </c>
      <c r="AS12" s="15">
        <v>13845.0</v>
      </c>
      <c r="AT12" s="15">
        <v>2764.0</v>
      </c>
      <c r="AU12" s="63"/>
      <c r="AV12" s="63">
        <v>0.001946</v>
      </c>
      <c r="AW12" s="49" t="s">
        <v>9</v>
      </c>
      <c r="AX12" s="63">
        <v>0.001338</v>
      </c>
      <c r="AY12" s="49" t="s">
        <v>10</v>
      </c>
      <c r="AZ12" s="63">
        <v>0.00283</v>
      </c>
      <c r="BA12" s="1" t="s">
        <v>11</v>
      </c>
      <c r="BC12" s="214">
        <f>AV12*TableS6!E10</f>
        <v>10945.65842</v>
      </c>
      <c r="BD12" s="215" t="s">
        <v>9</v>
      </c>
      <c r="BE12" s="216">
        <f>AX12*TableS6!E10</f>
        <v>7525.843248</v>
      </c>
      <c r="BF12" s="215" t="s">
        <v>10</v>
      </c>
      <c r="BG12" s="216">
        <f>AZ12*TableS6!E10</f>
        <v>15917.88968</v>
      </c>
      <c r="BH12" s="217" t="s">
        <v>11</v>
      </c>
      <c r="BJ12" s="213">
        <f t="shared" si="3"/>
        <v>0.05831139724</v>
      </c>
      <c r="BL12" s="15">
        <v>28.0</v>
      </c>
      <c r="BM12" s="15">
        <v>14188.0</v>
      </c>
      <c r="BN12" s="15">
        <v>2352.0</v>
      </c>
      <c r="BO12" s="63"/>
      <c r="BP12" s="63">
        <v>0.00197</v>
      </c>
      <c r="BQ12" s="49" t="s">
        <v>9</v>
      </c>
      <c r="BR12" s="63">
        <v>0.001363</v>
      </c>
      <c r="BS12" s="49" t="s">
        <v>10</v>
      </c>
      <c r="BT12" s="63">
        <v>0.002845</v>
      </c>
      <c r="BU12" s="1" t="s">
        <v>11</v>
      </c>
      <c r="BW12" s="212">
        <f>BP12*TableS6!E10</f>
        <v>11080.65112</v>
      </c>
      <c r="BX12" s="208" t="s">
        <v>9</v>
      </c>
      <c r="BY12" s="212">
        <f>BR12*TableS6!E10</f>
        <v>7666.460648</v>
      </c>
      <c r="BZ12" s="208" t="s">
        <v>10</v>
      </c>
      <c r="CA12" s="212">
        <f>BT12*TableS6!E10</f>
        <v>16002.26012</v>
      </c>
      <c r="CB12" s="1" t="s">
        <v>11</v>
      </c>
      <c r="CD12" s="213">
        <f t="shared" si="4"/>
        <v>0.03284848541</v>
      </c>
      <c r="CF12" s="15">
        <v>14.0</v>
      </c>
      <c r="CG12" s="15">
        <v>14196.0</v>
      </c>
      <c r="CH12" s="15">
        <v>2313.0</v>
      </c>
      <c r="CI12" s="63"/>
      <c r="CJ12" s="63">
        <v>9.85E-4</v>
      </c>
      <c r="CK12" s="49" t="s">
        <v>9</v>
      </c>
      <c r="CL12" s="63">
        <v>5.87E-4</v>
      </c>
      <c r="CM12" s="49" t="s">
        <v>10</v>
      </c>
      <c r="CN12" s="63">
        <v>0.001653</v>
      </c>
      <c r="CO12" s="1" t="s">
        <v>11</v>
      </c>
      <c r="CQ12" s="212">
        <f>CJ12*TableS6!E10</f>
        <v>5540.32556</v>
      </c>
      <c r="CR12" s="208" t="s">
        <v>9</v>
      </c>
      <c r="CS12" s="212">
        <f>CL12*TableS6!E10</f>
        <v>3301.696552</v>
      </c>
      <c r="CT12" s="208" t="s">
        <v>10</v>
      </c>
      <c r="CU12" s="212">
        <f>CN12*TableS6!E10</f>
        <v>9297.622488</v>
      </c>
      <c r="CV12" s="1" t="s">
        <v>11</v>
      </c>
      <c r="CX12" s="213">
        <f t="shared" si="5"/>
        <v>0.07638120175</v>
      </c>
      <c r="CY12" s="26"/>
      <c r="CZ12" s="15">
        <v>7.0</v>
      </c>
      <c r="DA12" s="15">
        <v>12088.0</v>
      </c>
      <c r="DB12" s="15">
        <v>1954.0</v>
      </c>
      <c r="DC12" s="35"/>
      <c r="DD12" s="63">
        <v>5.79E-4</v>
      </c>
      <c r="DE12" s="35" t="s">
        <v>9</v>
      </c>
      <c r="DF12" s="63">
        <v>2.8E-4</v>
      </c>
      <c r="DG12" s="35" t="s">
        <v>10</v>
      </c>
      <c r="DH12" s="63">
        <v>0.001194</v>
      </c>
      <c r="DI12" s="26" t="s">
        <v>11</v>
      </c>
      <c r="DJ12" s="26"/>
      <c r="DK12" s="208">
        <f>DD12*TableS6!E10</f>
        <v>3256.698984</v>
      </c>
      <c r="DL12" s="208" t="s">
        <v>9</v>
      </c>
      <c r="DM12" s="208">
        <f>DF12*TableS6!E10</f>
        <v>1574.91488</v>
      </c>
      <c r="DN12" s="208" t="s">
        <v>10</v>
      </c>
      <c r="DO12" s="212">
        <f>DH12*TableS6!E10</f>
        <v>6715.887024</v>
      </c>
      <c r="DP12" s="1" t="s">
        <v>11</v>
      </c>
      <c r="DQ12" s="26"/>
      <c r="DR12" s="218">
        <f t="shared" si="6"/>
        <v>0.05146250663</v>
      </c>
    </row>
    <row r="13">
      <c r="B13" s="11" t="s">
        <v>81</v>
      </c>
      <c r="C13" s="15"/>
      <c r="D13" s="15">
        <v>150.0</v>
      </c>
      <c r="E13" s="15">
        <v>12767.0</v>
      </c>
      <c r="F13" s="15">
        <v>3426.0</v>
      </c>
      <c r="G13" s="63"/>
      <c r="H13" s="63">
        <v>0.011613</v>
      </c>
      <c r="I13" s="49" t="s">
        <v>9</v>
      </c>
      <c r="J13" s="63">
        <v>0.009905</v>
      </c>
      <c r="K13" s="49" t="s">
        <v>10</v>
      </c>
      <c r="L13" s="63">
        <v>0.013611</v>
      </c>
      <c r="M13" s="1" t="s">
        <v>11</v>
      </c>
      <c r="O13" s="212">
        <f>H13*TableS6!E11</f>
        <v>68911.97168</v>
      </c>
      <c r="P13" s="208" t="s">
        <v>9</v>
      </c>
      <c r="Q13" s="212">
        <f>J13*TableS6!E11</f>
        <v>58776.63649</v>
      </c>
      <c r="R13" s="208" t="s">
        <v>10</v>
      </c>
      <c r="S13" s="212">
        <f>L13*TableS6!E11</f>
        <v>80768.17761</v>
      </c>
      <c r="T13" s="1" t="s">
        <v>11</v>
      </c>
      <c r="V13" s="213">
        <f t="shared" si="1"/>
        <v>0.07000335507</v>
      </c>
      <c r="X13" s="15">
        <v>94.0</v>
      </c>
      <c r="Y13" s="15">
        <v>11953.0</v>
      </c>
      <c r="Z13" s="15">
        <v>2814.0</v>
      </c>
      <c r="AA13" s="63"/>
      <c r="AB13" s="63">
        <v>0.007803</v>
      </c>
      <c r="AC13" s="49" t="s">
        <v>9</v>
      </c>
      <c r="AD13" s="63">
        <v>0.006381</v>
      </c>
      <c r="AE13" s="49" t="s">
        <v>10</v>
      </c>
      <c r="AF13" s="63">
        <v>0.009538</v>
      </c>
      <c r="AG13" s="1" t="s">
        <v>11</v>
      </c>
      <c r="AI13" s="212">
        <f>AB13*TableS6!E11</f>
        <v>46303.29071</v>
      </c>
      <c r="AJ13" s="208" t="s">
        <v>9</v>
      </c>
      <c r="AK13" s="212">
        <f>AD13*TableS6!E11</f>
        <v>37865.0901</v>
      </c>
      <c r="AL13" s="208" t="s">
        <v>10</v>
      </c>
      <c r="AM13" s="212">
        <f>AF13*TableS6!E11</f>
        <v>56598.84491</v>
      </c>
      <c r="AN13" s="1" t="s">
        <v>11</v>
      </c>
      <c r="AP13" s="213">
        <f t="shared" si="2"/>
        <v>0.07570969142</v>
      </c>
      <c r="AR13" s="15">
        <v>26.0</v>
      </c>
      <c r="AS13" s="15">
        <v>12749.0</v>
      </c>
      <c r="AT13" s="15">
        <v>2982.0</v>
      </c>
      <c r="AU13" s="63"/>
      <c r="AV13" s="63">
        <v>0.002035</v>
      </c>
      <c r="AW13" s="49" t="s">
        <v>9</v>
      </c>
      <c r="AX13" s="63">
        <v>0.001389</v>
      </c>
      <c r="AY13" s="49" t="s">
        <v>10</v>
      </c>
      <c r="AZ13" s="63">
        <v>0.002981</v>
      </c>
      <c r="BA13" s="1" t="s">
        <v>11</v>
      </c>
      <c r="BC13" s="214">
        <f>AV13*TableS6!E11</f>
        <v>12075.7653</v>
      </c>
      <c r="BD13" s="215" t="s">
        <v>9</v>
      </c>
      <c r="BE13" s="216">
        <f>AX13*TableS6!E11</f>
        <v>8242.377393</v>
      </c>
      <c r="BF13" s="215" t="s">
        <v>10</v>
      </c>
      <c r="BG13" s="216">
        <f>AZ13*TableS6!E11</f>
        <v>17689.3643</v>
      </c>
      <c r="BH13" s="217" t="s">
        <v>11</v>
      </c>
      <c r="BJ13" s="213">
        <f t="shared" si="3"/>
        <v>0.06433187665</v>
      </c>
      <c r="BL13" s="15">
        <v>42.0</v>
      </c>
      <c r="BM13" s="15">
        <v>12739.0</v>
      </c>
      <c r="BN13" s="15">
        <v>2307.0</v>
      </c>
      <c r="BO13" s="63"/>
      <c r="BP13" s="63">
        <v>0.003286</v>
      </c>
      <c r="BQ13" s="49" t="s">
        <v>9</v>
      </c>
      <c r="BR13" s="63">
        <v>0.002432</v>
      </c>
      <c r="BS13" s="49" t="s">
        <v>10</v>
      </c>
      <c r="BT13" s="63">
        <v>0.004439</v>
      </c>
      <c r="BU13" s="1" t="s">
        <v>11</v>
      </c>
      <c r="BW13" s="212">
        <f>BP13*TableS6!E11</f>
        <v>19499.24558</v>
      </c>
      <c r="BX13" s="208" t="s">
        <v>9</v>
      </c>
      <c r="BY13" s="212">
        <f>BR13*TableS6!E11</f>
        <v>14431.57798</v>
      </c>
      <c r="BZ13" s="208" t="s">
        <v>10</v>
      </c>
      <c r="CA13" s="212">
        <f>BT13*TableS6!E11</f>
        <v>26341.19024</v>
      </c>
      <c r="CB13" s="1" t="s">
        <v>11</v>
      </c>
      <c r="CD13" s="213">
        <f t="shared" si="4"/>
        <v>0.05780532905</v>
      </c>
      <c r="CF13" s="15">
        <v>7.0</v>
      </c>
      <c r="CG13" s="15">
        <v>13099.0</v>
      </c>
      <c r="CH13" s="15">
        <v>2372.0</v>
      </c>
      <c r="CI13" s="63"/>
      <c r="CJ13" s="63">
        <v>5.34E-4</v>
      </c>
      <c r="CK13" s="49" t="s">
        <v>9</v>
      </c>
      <c r="CL13" s="63">
        <v>2.59E-4</v>
      </c>
      <c r="CM13" s="49" t="s">
        <v>10</v>
      </c>
      <c r="CN13" s="63">
        <v>0.001102</v>
      </c>
      <c r="CO13" s="1" t="s">
        <v>11</v>
      </c>
      <c r="CQ13" s="212">
        <f>CJ13*TableS6!E11</f>
        <v>3168.775758</v>
      </c>
      <c r="CR13" s="208" t="s">
        <v>9</v>
      </c>
      <c r="CS13" s="212">
        <f>CL13*TableS6!E11</f>
        <v>1536.915583</v>
      </c>
      <c r="CT13" s="208" t="s">
        <v>10</v>
      </c>
      <c r="CU13" s="212">
        <f>CN13*TableS6!E11</f>
        <v>6539.308774</v>
      </c>
      <c r="CV13" s="1" t="s">
        <v>11</v>
      </c>
      <c r="CX13" s="213">
        <f t="shared" si="5"/>
        <v>0.04368604297</v>
      </c>
      <c r="CY13" s="26"/>
      <c r="CZ13" s="15">
        <v>5.0</v>
      </c>
      <c r="DA13" s="15">
        <v>10868.0</v>
      </c>
      <c r="DB13" s="15">
        <v>2053.0</v>
      </c>
      <c r="DC13" s="35"/>
      <c r="DD13" s="63">
        <v>4.6E-4</v>
      </c>
      <c r="DE13" s="35" t="s">
        <v>9</v>
      </c>
      <c r="DF13" s="63">
        <v>1.96E-4</v>
      </c>
      <c r="DG13" s="35" t="s">
        <v>10</v>
      </c>
      <c r="DH13" s="63">
        <v>0.001076</v>
      </c>
      <c r="DI13" s="26" t="s">
        <v>11</v>
      </c>
      <c r="DJ13" s="26"/>
      <c r="DK13" s="208">
        <f>DD13*TableS6!E11</f>
        <v>2729.65702</v>
      </c>
      <c r="DL13" s="208" t="s">
        <v>9</v>
      </c>
      <c r="DM13" s="208">
        <f>DF13*TableS6!E11</f>
        <v>1163.071252</v>
      </c>
      <c r="DN13" s="208" t="s">
        <v>10</v>
      </c>
      <c r="DO13" s="212">
        <f>DH13*TableS6!E11</f>
        <v>6385.023812</v>
      </c>
      <c r="DP13" s="1" t="s">
        <v>11</v>
      </c>
      <c r="DQ13" s="26"/>
      <c r="DR13" s="218">
        <f t="shared" si="6"/>
        <v>0.04313416536</v>
      </c>
    </row>
    <row r="14">
      <c r="B14" s="29" t="s">
        <v>82</v>
      </c>
      <c r="C14" s="30"/>
      <c r="D14" s="30">
        <v>124.0</v>
      </c>
      <c r="E14" s="30">
        <v>9398.0</v>
      </c>
      <c r="F14" s="30">
        <v>2136.0</v>
      </c>
      <c r="G14" s="71"/>
      <c r="H14" s="71">
        <v>0.013022</v>
      </c>
      <c r="I14" s="32" t="s">
        <v>9</v>
      </c>
      <c r="J14" s="71">
        <v>0.010934</v>
      </c>
      <c r="K14" s="32" t="s">
        <v>10</v>
      </c>
      <c r="L14" s="71">
        <v>0.015504</v>
      </c>
      <c r="M14" s="6" t="s">
        <v>11</v>
      </c>
      <c r="N14" s="7"/>
      <c r="O14" s="219">
        <f>H14*TableS6!E12</f>
        <v>71659.63627</v>
      </c>
      <c r="P14" s="220" t="s">
        <v>9</v>
      </c>
      <c r="Q14" s="219">
        <f>J14*TableS6!E12</f>
        <v>60169.44118</v>
      </c>
      <c r="R14" s="220" t="s">
        <v>10</v>
      </c>
      <c r="S14" s="219">
        <f>L14*TableS6!E12</f>
        <v>85318.00037</v>
      </c>
      <c r="T14" s="6" t="s">
        <v>11</v>
      </c>
      <c r="U14" s="7"/>
      <c r="V14" s="221">
        <f t="shared" si="1"/>
        <v>0.0727945354</v>
      </c>
      <c r="W14" s="7"/>
      <c r="X14" s="30">
        <v>68.0</v>
      </c>
      <c r="Y14" s="30">
        <v>8786.0</v>
      </c>
      <c r="Z14" s="30">
        <v>1843.0</v>
      </c>
      <c r="AA14" s="71"/>
      <c r="AB14" s="71">
        <v>0.00768</v>
      </c>
      <c r="AC14" s="32" t="s">
        <v>9</v>
      </c>
      <c r="AD14" s="71">
        <v>0.006063</v>
      </c>
      <c r="AE14" s="32" t="s">
        <v>10</v>
      </c>
      <c r="AF14" s="71">
        <v>0.009724</v>
      </c>
      <c r="AG14" s="6" t="s">
        <v>11</v>
      </c>
      <c r="AH14" s="7"/>
      <c r="AI14" s="219">
        <f>AB14*TableS6!E12</f>
        <v>42262.78656</v>
      </c>
      <c r="AJ14" s="220" t="s">
        <v>9</v>
      </c>
      <c r="AK14" s="219">
        <f>AD14*TableS6!E12</f>
        <v>33364.48892</v>
      </c>
      <c r="AL14" s="220" t="s">
        <v>10</v>
      </c>
      <c r="AM14" s="219">
        <f>AF14*TableS6!E12</f>
        <v>53510.85111</v>
      </c>
      <c r="AN14" s="6" t="s">
        <v>11</v>
      </c>
      <c r="AO14" s="7"/>
      <c r="AP14" s="221">
        <f t="shared" si="2"/>
        <v>0.06910313457</v>
      </c>
      <c r="AQ14" s="7"/>
      <c r="AR14" s="30">
        <v>24.0</v>
      </c>
      <c r="AS14" s="30">
        <v>9334.0</v>
      </c>
      <c r="AT14" s="30">
        <v>1930.0</v>
      </c>
      <c r="AU14" s="71"/>
      <c r="AV14" s="71">
        <v>0.002565</v>
      </c>
      <c r="AW14" s="32" t="s">
        <v>9</v>
      </c>
      <c r="AX14" s="71">
        <v>0.001724</v>
      </c>
      <c r="AY14" s="32" t="s">
        <v>10</v>
      </c>
      <c r="AZ14" s="71">
        <v>0.003813</v>
      </c>
      <c r="BA14" s="6" t="s">
        <v>11</v>
      </c>
      <c r="BB14" s="7"/>
      <c r="BC14" s="222">
        <f>AV14*TableS6!E12</f>
        <v>14115.11036</v>
      </c>
      <c r="BD14" s="223" t="s">
        <v>9</v>
      </c>
      <c r="BE14" s="224">
        <f>AX14*TableS6!E12</f>
        <v>9487.115108</v>
      </c>
      <c r="BF14" s="223" t="s">
        <v>10</v>
      </c>
      <c r="BG14" s="224">
        <f>AZ14*TableS6!E12</f>
        <v>20982.81317</v>
      </c>
      <c r="BH14" s="225" t="s">
        <v>11</v>
      </c>
      <c r="BI14" s="7"/>
      <c r="BJ14" s="221">
        <f t="shared" si="3"/>
        <v>0.07519618973</v>
      </c>
      <c r="BK14" s="7"/>
      <c r="BL14" s="30">
        <v>23.0</v>
      </c>
      <c r="BM14" s="30">
        <v>9038.0</v>
      </c>
      <c r="BN14" s="30">
        <v>1604.0</v>
      </c>
      <c r="BO14" s="71"/>
      <c r="BP14" s="71">
        <v>0.002538</v>
      </c>
      <c r="BQ14" s="32" t="s">
        <v>9</v>
      </c>
      <c r="BR14" s="71">
        <v>0.001692</v>
      </c>
      <c r="BS14" s="32" t="s">
        <v>10</v>
      </c>
      <c r="BT14" s="71">
        <v>0.003806</v>
      </c>
      <c r="BU14" s="6" t="s">
        <v>11</v>
      </c>
      <c r="BV14" s="7"/>
      <c r="BW14" s="219">
        <f>BP14*TableS6!E12</f>
        <v>13966.53025</v>
      </c>
      <c r="BX14" s="220" t="s">
        <v>9</v>
      </c>
      <c r="BY14" s="219">
        <f>BR14*TableS6!E12</f>
        <v>9311.020164</v>
      </c>
      <c r="BZ14" s="220" t="s">
        <v>10</v>
      </c>
      <c r="CA14" s="219">
        <f>BT14*TableS6!E12</f>
        <v>20944.2924</v>
      </c>
      <c r="CB14" s="6" t="s">
        <v>11</v>
      </c>
      <c r="CC14" s="7"/>
      <c r="CD14" s="221">
        <f t="shared" si="4"/>
        <v>0.04140364678</v>
      </c>
      <c r="CE14" s="7"/>
      <c r="CF14" s="30">
        <v>9.0</v>
      </c>
      <c r="CG14" s="30">
        <v>9567.0</v>
      </c>
      <c r="CH14" s="30">
        <v>1642.0</v>
      </c>
      <c r="CI14" s="71"/>
      <c r="CJ14" s="71">
        <v>9.4E-4</v>
      </c>
      <c r="CK14" s="32" t="s">
        <v>9</v>
      </c>
      <c r="CL14" s="71">
        <v>4.95E-4</v>
      </c>
      <c r="CM14" s="32" t="s">
        <v>10</v>
      </c>
      <c r="CN14" s="71">
        <v>0.001785</v>
      </c>
      <c r="CO14" s="6" t="s">
        <v>11</v>
      </c>
      <c r="CP14" s="7"/>
      <c r="CQ14" s="219">
        <f>CJ14*TableS6!E12</f>
        <v>5172.78898</v>
      </c>
      <c r="CR14" s="220" t="s">
        <v>9</v>
      </c>
      <c r="CS14" s="219">
        <f>CL14*TableS6!E12</f>
        <v>2723.968665</v>
      </c>
      <c r="CT14" s="220" t="s">
        <v>10</v>
      </c>
      <c r="CU14" s="219">
        <f>CN14*TableS6!E12</f>
        <v>9822.796095</v>
      </c>
      <c r="CV14" s="6" t="s">
        <v>11</v>
      </c>
      <c r="CW14" s="7"/>
      <c r="CX14" s="221">
        <f t="shared" si="5"/>
        <v>0.07131419163</v>
      </c>
      <c r="CY14" s="28"/>
      <c r="CZ14" s="30">
        <v>9.0</v>
      </c>
      <c r="DA14" s="30">
        <v>8091.0</v>
      </c>
      <c r="DB14" s="30">
        <v>1501.0</v>
      </c>
      <c r="DC14" s="34"/>
      <c r="DD14" s="71">
        <v>0.001111</v>
      </c>
      <c r="DE14" s="34" t="s">
        <v>9</v>
      </c>
      <c r="DF14" s="71">
        <v>5.85E-4</v>
      </c>
      <c r="DG14" s="34" t="s">
        <v>10</v>
      </c>
      <c r="DH14" s="71">
        <v>0.002111</v>
      </c>
      <c r="DI14" s="28" t="s">
        <v>11</v>
      </c>
      <c r="DJ14" s="28"/>
      <c r="DK14" s="220">
        <f>DD14*TableS6!E12</f>
        <v>6113.796337</v>
      </c>
      <c r="DL14" s="220" t="s">
        <v>9</v>
      </c>
      <c r="DM14" s="220">
        <f>DF14*TableS6!E12</f>
        <v>3219.235695</v>
      </c>
      <c r="DN14" s="220" t="s">
        <v>10</v>
      </c>
      <c r="DO14" s="219">
        <f>DH14*TableS6!E12</f>
        <v>11616.76334</v>
      </c>
      <c r="DP14" s="6" t="s">
        <v>11</v>
      </c>
      <c r="DQ14" s="28"/>
      <c r="DR14" s="226">
        <f t="shared" si="6"/>
        <v>0.09661048997</v>
      </c>
    </row>
    <row r="15">
      <c r="C15" s="11"/>
      <c r="D15" s="11"/>
      <c r="E15" s="11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3" max="3" width="26.57"/>
    <col customWidth="1" min="4" max="4" width="2.29"/>
    <col customWidth="1" min="5" max="5" width="21.43"/>
    <col customWidth="1" min="6" max="6" width="3.0"/>
    <col customWidth="1" min="7" max="7" width="21.43"/>
    <col customWidth="1" min="8" max="8" width="2.43"/>
    <col customWidth="1" min="9" max="9" width="15.43"/>
    <col customWidth="1" min="10" max="10" width="3.43"/>
    <col customWidth="1" min="11" max="11" width="16.14"/>
    <col customWidth="1" min="12" max="12" width="2.43"/>
    <col customWidth="1" min="13" max="13" width="15.14"/>
    <col customWidth="1" min="14" max="14" width="2.86"/>
    <col customWidth="1" min="15" max="15" width="20.43"/>
    <col customWidth="1" min="16" max="16" width="3.0"/>
    <col customWidth="1" min="17" max="17" width="14.29"/>
    <col customWidth="1" min="18" max="18" width="3.0"/>
    <col customWidth="1" min="19" max="19" width="22.14"/>
    <col customWidth="1" min="20" max="20" width="2.43"/>
    <col customWidth="1" min="21" max="21" width="63.71"/>
  </cols>
  <sheetData>
    <row r="2">
      <c r="C2" s="227" t="s">
        <v>162</v>
      </c>
      <c r="D2" s="228"/>
      <c r="E2" s="228"/>
      <c r="F2" s="228"/>
      <c r="G2" s="228"/>
      <c r="H2" s="228"/>
      <c r="I2" s="229" t="s">
        <v>163</v>
      </c>
      <c r="J2" s="230"/>
      <c r="K2" s="230"/>
      <c r="L2" s="230"/>
      <c r="M2" s="230"/>
      <c r="N2" s="228"/>
      <c r="O2" s="228"/>
      <c r="P2" s="228"/>
      <c r="Q2" s="228"/>
      <c r="R2" s="228"/>
      <c r="S2" s="228"/>
      <c r="T2" s="228"/>
      <c r="U2" s="228"/>
    </row>
    <row r="3">
      <c r="C3" s="229" t="s">
        <v>164</v>
      </c>
      <c r="D3" s="231"/>
      <c r="E3" s="229" t="s">
        <v>165</v>
      </c>
      <c r="F3" s="231"/>
      <c r="G3" s="229" t="s">
        <v>166</v>
      </c>
      <c r="H3" s="231"/>
      <c r="I3" s="232" t="s">
        <v>167</v>
      </c>
      <c r="J3" s="231"/>
      <c r="K3" s="232" t="s">
        <v>168</v>
      </c>
      <c r="L3" s="231"/>
      <c r="M3" s="232" t="s">
        <v>169</v>
      </c>
      <c r="N3" s="231"/>
      <c r="O3" s="232" t="s">
        <v>170</v>
      </c>
      <c r="P3" s="231"/>
      <c r="Q3" s="232" t="s">
        <v>67</v>
      </c>
      <c r="R3" s="231"/>
      <c r="S3" s="232" t="s">
        <v>171</v>
      </c>
      <c r="T3" s="231"/>
      <c r="U3" s="232" t="s">
        <v>172</v>
      </c>
    </row>
    <row r="4">
      <c r="C4" s="233" t="s">
        <v>173</v>
      </c>
      <c r="D4" s="231"/>
      <c r="E4" s="233" t="s">
        <v>174</v>
      </c>
      <c r="F4" s="231"/>
      <c r="G4" s="233" t="s">
        <v>175</v>
      </c>
      <c r="H4" s="231"/>
      <c r="I4" s="233" t="s">
        <v>43</v>
      </c>
      <c r="J4" s="231"/>
      <c r="K4" s="233" t="s">
        <v>27</v>
      </c>
      <c r="L4" s="231"/>
      <c r="M4" s="233" t="s">
        <v>27</v>
      </c>
      <c r="N4" s="231"/>
      <c r="O4" s="234" t="s">
        <v>142</v>
      </c>
      <c r="P4" s="231"/>
      <c r="Q4" s="234" t="s">
        <v>78</v>
      </c>
      <c r="R4" s="231"/>
      <c r="S4" s="234" t="s">
        <v>144</v>
      </c>
      <c r="T4" s="231"/>
      <c r="U4" s="235" t="s">
        <v>176</v>
      </c>
    </row>
    <row r="5">
      <c r="C5" s="233" t="s">
        <v>177</v>
      </c>
      <c r="D5" s="231"/>
      <c r="E5" s="233" t="s">
        <v>178</v>
      </c>
      <c r="F5" s="231"/>
      <c r="G5" s="233" t="s">
        <v>179</v>
      </c>
      <c r="H5" s="231"/>
      <c r="I5" s="233" t="s">
        <v>27</v>
      </c>
      <c r="J5" s="231"/>
      <c r="K5" s="233" t="s">
        <v>27</v>
      </c>
      <c r="L5" s="231"/>
      <c r="M5" s="233" t="s">
        <v>43</v>
      </c>
      <c r="N5" s="231"/>
      <c r="O5" s="234" t="s">
        <v>142</v>
      </c>
      <c r="P5" s="231"/>
      <c r="Q5" s="234" t="s">
        <v>79</v>
      </c>
      <c r="R5" s="231"/>
      <c r="S5" s="234" t="s">
        <v>144</v>
      </c>
      <c r="T5" s="231"/>
      <c r="U5" s="235" t="s">
        <v>180</v>
      </c>
    </row>
    <row r="6">
      <c r="C6" s="233" t="s">
        <v>92</v>
      </c>
      <c r="D6" s="231"/>
      <c r="E6" s="233" t="s">
        <v>181</v>
      </c>
      <c r="F6" s="231"/>
      <c r="G6" s="233" t="s">
        <v>182</v>
      </c>
      <c r="H6" s="231"/>
      <c r="I6" s="233" t="s">
        <v>92</v>
      </c>
      <c r="J6" s="231"/>
      <c r="K6" s="233" t="s">
        <v>27</v>
      </c>
      <c r="L6" s="231"/>
      <c r="M6" s="233" t="s">
        <v>43</v>
      </c>
      <c r="N6" s="231"/>
      <c r="O6" s="234" t="s">
        <v>142</v>
      </c>
      <c r="P6" s="231"/>
      <c r="Q6" s="234" t="s">
        <v>78</v>
      </c>
      <c r="R6" s="231"/>
      <c r="S6" s="234" t="s">
        <v>144</v>
      </c>
      <c r="T6" s="231"/>
      <c r="U6" s="235" t="s">
        <v>183</v>
      </c>
    </row>
    <row r="7">
      <c r="C7" s="233" t="s">
        <v>184</v>
      </c>
      <c r="D7" s="231"/>
      <c r="E7" s="233" t="s">
        <v>185</v>
      </c>
      <c r="F7" s="231"/>
      <c r="G7" s="233" t="s">
        <v>92</v>
      </c>
      <c r="H7" s="231"/>
      <c r="I7" s="233" t="s">
        <v>27</v>
      </c>
      <c r="J7" s="231"/>
      <c r="K7" s="233" t="s">
        <v>30</v>
      </c>
      <c r="L7" s="231"/>
      <c r="M7" s="233" t="s">
        <v>92</v>
      </c>
      <c r="N7" s="231"/>
      <c r="O7" s="234" t="s">
        <v>142</v>
      </c>
      <c r="P7" s="231"/>
      <c r="Q7" s="234" t="s">
        <v>76</v>
      </c>
      <c r="R7" s="231"/>
      <c r="S7" s="234" t="s">
        <v>144</v>
      </c>
      <c r="T7" s="231"/>
      <c r="U7" s="235" t="s">
        <v>186</v>
      </c>
    </row>
    <row r="8">
      <c r="C8" s="233" t="s">
        <v>187</v>
      </c>
      <c r="D8" s="231"/>
      <c r="E8" s="233" t="s">
        <v>188</v>
      </c>
      <c r="F8" s="231"/>
      <c r="G8" s="233" t="s">
        <v>92</v>
      </c>
      <c r="H8" s="231"/>
      <c r="I8" s="233" t="s">
        <v>27</v>
      </c>
      <c r="J8" s="231"/>
      <c r="K8" s="233" t="s">
        <v>43</v>
      </c>
      <c r="L8" s="231"/>
      <c r="M8" s="233" t="s">
        <v>92</v>
      </c>
      <c r="N8" s="231"/>
      <c r="O8" s="234" t="s">
        <v>142</v>
      </c>
      <c r="P8" s="231"/>
      <c r="Q8" s="234" t="s">
        <v>78</v>
      </c>
      <c r="R8" s="231"/>
      <c r="S8" s="234" t="s">
        <v>144</v>
      </c>
      <c r="T8" s="231"/>
      <c r="U8" s="235" t="s">
        <v>189</v>
      </c>
    </row>
    <row r="9">
      <c r="C9" s="233" t="s">
        <v>92</v>
      </c>
      <c r="D9" s="231"/>
      <c r="E9" s="233" t="s">
        <v>190</v>
      </c>
      <c r="F9" s="231"/>
      <c r="G9" s="233" t="s">
        <v>191</v>
      </c>
      <c r="H9" s="231"/>
      <c r="I9" s="233" t="s">
        <v>92</v>
      </c>
      <c r="J9" s="231"/>
      <c r="K9" s="233" t="s">
        <v>43</v>
      </c>
      <c r="L9" s="231"/>
      <c r="M9" s="233" t="s">
        <v>27</v>
      </c>
      <c r="N9" s="231"/>
      <c r="O9" s="234" t="s">
        <v>142</v>
      </c>
      <c r="P9" s="231"/>
      <c r="Q9" s="234" t="s">
        <v>192</v>
      </c>
      <c r="R9" s="231"/>
      <c r="S9" s="234" t="s">
        <v>144</v>
      </c>
      <c r="T9" s="231"/>
      <c r="U9" s="235" t="s">
        <v>193</v>
      </c>
    </row>
    <row r="10">
      <c r="C10" s="233" t="s">
        <v>194</v>
      </c>
      <c r="D10" s="231"/>
      <c r="E10" s="233" t="s">
        <v>92</v>
      </c>
      <c r="F10" s="231"/>
      <c r="G10" s="233" t="s">
        <v>195</v>
      </c>
      <c r="H10" s="231"/>
      <c r="I10" s="233" t="s">
        <v>27</v>
      </c>
      <c r="J10" s="231"/>
      <c r="K10" s="233" t="s">
        <v>92</v>
      </c>
      <c r="L10" s="231"/>
      <c r="M10" s="233" t="s">
        <v>43</v>
      </c>
      <c r="N10" s="231"/>
      <c r="O10" s="234" t="s">
        <v>142</v>
      </c>
      <c r="P10" s="231"/>
      <c r="Q10" s="234" t="s">
        <v>75</v>
      </c>
      <c r="R10" s="231"/>
      <c r="S10" s="234" t="s">
        <v>144</v>
      </c>
      <c r="T10" s="231"/>
      <c r="U10" s="235" t="s">
        <v>196</v>
      </c>
    </row>
    <row r="11">
      <c r="C11" s="233" t="s">
        <v>92</v>
      </c>
      <c r="D11" s="231"/>
      <c r="E11" s="233" t="s">
        <v>197</v>
      </c>
      <c r="F11" s="231"/>
      <c r="G11" s="233" t="s">
        <v>198</v>
      </c>
      <c r="H11" s="231"/>
      <c r="I11" s="233" t="s">
        <v>92</v>
      </c>
      <c r="J11" s="231"/>
      <c r="K11" s="233" t="s">
        <v>43</v>
      </c>
      <c r="L11" s="231"/>
      <c r="M11" s="233" t="s">
        <v>27</v>
      </c>
      <c r="N11" s="231"/>
      <c r="O11" s="234" t="s">
        <v>142</v>
      </c>
      <c r="P11" s="231"/>
      <c r="Q11" s="234" t="s">
        <v>192</v>
      </c>
      <c r="R11" s="231"/>
      <c r="S11" s="234" t="s">
        <v>144</v>
      </c>
      <c r="T11" s="231"/>
      <c r="U11" s="235" t="s">
        <v>199</v>
      </c>
    </row>
    <row r="12">
      <c r="C12" s="233" t="s">
        <v>200</v>
      </c>
      <c r="D12" s="231"/>
      <c r="E12" s="233" t="s">
        <v>201</v>
      </c>
      <c r="F12" s="231"/>
      <c r="G12" s="233" t="s">
        <v>202</v>
      </c>
      <c r="H12" s="231"/>
      <c r="I12" s="233" t="s">
        <v>27</v>
      </c>
      <c r="J12" s="231"/>
      <c r="K12" s="233" t="s">
        <v>27</v>
      </c>
      <c r="L12" s="231"/>
      <c r="M12" s="233" t="s">
        <v>43</v>
      </c>
      <c r="N12" s="231"/>
      <c r="O12" s="234" t="s">
        <v>142</v>
      </c>
      <c r="P12" s="231"/>
      <c r="Q12" s="234" t="s">
        <v>79</v>
      </c>
      <c r="R12" s="231"/>
      <c r="S12" s="234" t="s">
        <v>144</v>
      </c>
      <c r="T12" s="231"/>
      <c r="U12" s="235" t="s">
        <v>203</v>
      </c>
    </row>
    <row r="13">
      <c r="C13" s="233" t="s">
        <v>204</v>
      </c>
      <c r="D13" s="231"/>
      <c r="E13" s="233" t="s">
        <v>92</v>
      </c>
      <c r="F13" s="231"/>
      <c r="G13" s="233" t="s">
        <v>205</v>
      </c>
      <c r="H13" s="231"/>
      <c r="I13" s="233" t="s">
        <v>43</v>
      </c>
      <c r="J13" s="231"/>
      <c r="K13" s="233" t="s">
        <v>92</v>
      </c>
      <c r="L13" s="231"/>
      <c r="M13" s="233" t="s">
        <v>51</v>
      </c>
      <c r="N13" s="231"/>
      <c r="O13" s="234" t="s">
        <v>144</v>
      </c>
      <c r="P13" s="231"/>
      <c r="Q13" s="234" t="s">
        <v>79</v>
      </c>
      <c r="R13" s="231"/>
      <c r="S13" s="234" t="s">
        <v>51</v>
      </c>
      <c r="T13" s="231"/>
      <c r="U13" s="235" t="s">
        <v>206</v>
      </c>
    </row>
    <row r="14">
      <c r="C14" s="233" t="s">
        <v>207</v>
      </c>
      <c r="D14" s="231"/>
      <c r="E14" s="233" t="s">
        <v>208</v>
      </c>
      <c r="F14" s="231"/>
      <c r="G14" s="233" t="s">
        <v>209</v>
      </c>
      <c r="H14" s="231"/>
      <c r="I14" s="233" t="s">
        <v>43</v>
      </c>
      <c r="J14" s="231"/>
      <c r="K14" s="233" t="s">
        <v>43</v>
      </c>
      <c r="L14" s="231"/>
      <c r="M14" s="234" t="s">
        <v>30</v>
      </c>
      <c r="N14" s="231"/>
      <c r="O14" s="234" t="s">
        <v>144</v>
      </c>
      <c r="P14" s="231"/>
      <c r="Q14" s="234" t="s">
        <v>192</v>
      </c>
      <c r="R14" s="231"/>
      <c r="S14" s="234" t="s">
        <v>43</v>
      </c>
      <c r="T14" s="231"/>
      <c r="U14" s="235" t="s">
        <v>210</v>
      </c>
    </row>
    <row r="15">
      <c r="C15" s="233" t="s">
        <v>211</v>
      </c>
      <c r="D15" s="231"/>
      <c r="E15" s="233" t="s">
        <v>212</v>
      </c>
      <c r="F15" s="231"/>
      <c r="G15" s="233" t="s">
        <v>92</v>
      </c>
      <c r="H15" s="231"/>
      <c r="I15" s="234" t="s">
        <v>25</v>
      </c>
      <c r="J15" s="231"/>
      <c r="K15" s="234" t="s">
        <v>30</v>
      </c>
      <c r="L15" s="231"/>
      <c r="M15" s="234" t="s">
        <v>92</v>
      </c>
      <c r="N15" s="231"/>
      <c r="O15" s="234" t="s">
        <v>144</v>
      </c>
      <c r="P15" s="231"/>
      <c r="Q15" s="234" t="s">
        <v>75</v>
      </c>
      <c r="R15" s="231"/>
      <c r="S15" s="234" t="s">
        <v>213</v>
      </c>
      <c r="T15" s="231"/>
      <c r="U15" s="235" t="s">
        <v>214</v>
      </c>
    </row>
    <row r="16">
      <c r="C16" s="232" t="s">
        <v>215</v>
      </c>
      <c r="D16" s="236"/>
      <c r="E16" s="232" t="s">
        <v>216</v>
      </c>
      <c r="F16" s="236"/>
      <c r="G16" s="232" t="s">
        <v>92</v>
      </c>
      <c r="H16" s="236"/>
      <c r="I16" s="232" t="s">
        <v>27</v>
      </c>
      <c r="J16" s="236"/>
      <c r="K16" s="232" t="s">
        <v>217</v>
      </c>
      <c r="L16" s="236"/>
      <c r="M16" s="232" t="s">
        <v>92</v>
      </c>
      <c r="N16" s="236"/>
      <c r="O16" s="232" t="s">
        <v>144</v>
      </c>
      <c r="P16" s="236"/>
      <c r="Q16" s="232" t="s">
        <v>78</v>
      </c>
      <c r="R16" s="236"/>
      <c r="S16" s="232" t="s">
        <v>218</v>
      </c>
      <c r="T16" s="236"/>
      <c r="U16" s="237" t="s">
        <v>219</v>
      </c>
    </row>
    <row r="17">
      <c r="C17" s="238" t="s">
        <v>220</v>
      </c>
      <c r="D17" s="239"/>
      <c r="E17" s="239"/>
      <c r="F17" s="239"/>
      <c r="G17" s="239"/>
      <c r="H17" s="239"/>
      <c r="I17" s="239"/>
      <c r="J17" s="239"/>
      <c r="K17" s="239"/>
      <c r="L17" s="239"/>
      <c r="M17" s="239"/>
      <c r="N17" s="239"/>
      <c r="O17" s="239"/>
      <c r="P17" s="239"/>
      <c r="Q17" s="239"/>
      <c r="R17" s="239"/>
      <c r="S17" s="239"/>
      <c r="T17" s="239"/>
      <c r="U17" s="239"/>
    </row>
    <row r="18">
      <c r="C18" s="1" t="s">
        <v>221</v>
      </c>
    </row>
    <row r="19">
      <c r="C19" s="1" t="s">
        <v>222</v>
      </c>
    </row>
    <row r="20">
      <c r="I20" s="240"/>
      <c r="J20" s="241"/>
      <c r="K20" s="241"/>
      <c r="L20" s="241"/>
      <c r="M20" s="241"/>
      <c r="N20" s="241"/>
      <c r="O20" s="241"/>
      <c r="P20" s="242"/>
      <c r="Q20" s="243"/>
    </row>
    <row r="21">
      <c r="I21" s="240"/>
      <c r="J21" s="241"/>
      <c r="K21" s="241"/>
      <c r="L21" s="241"/>
      <c r="M21" s="241"/>
      <c r="N21" s="241"/>
      <c r="O21" s="241"/>
      <c r="P21" s="242"/>
      <c r="Q21" s="243"/>
    </row>
    <row r="22">
      <c r="I22" s="240"/>
      <c r="J22" s="241"/>
      <c r="K22" s="241"/>
      <c r="L22" s="241"/>
      <c r="M22" s="241"/>
      <c r="N22" s="241"/>
      <c r="O22" s="241"/>
      <c r="P22" s="242"/>
      <c r="Q22" s="243"/>
    </row>
    <row r="23">
      <c r="J23" s="241"/>
      <c r="K23" s="241"/>
      <c r="L23" s="241"/>
      <c r="M23" s="241"/>
      <c r="N23" s="241"/>
      <c r="O23" s="241"/>
      <c r="P23" s="242"/>
      <c r="Q23" s="243"/>
    </row>
    <row r="24">
      <c r="I24" s="240"/>
      <c r="J24" s="241"/>
      <c r="K24" s="241"/>
      <c r="L24" s="241"/>
      <c r="M24" s="241"/>
      <c r="N24" s="241"/>
      <c r="O24" s="241"/>
      <c r="P24" s="242"/>
      <c r="Q24" s="241"/>
    </row>
    <row r="25">
      <c r="I25" s="240"/>
      <c r="J25" s="241"/>
      <c r="K25" s="241"/>
      <c r="L25" s="241"/>
      <c r="M25" s="241"/>
      <c r="N25" s="241"/>
      <c r="O25" s="241"/>
      <c r="P25" s="242"/>
      <c r="Q25" s="241"/>
    </row>
    <row r="26">
      <c r="I26" s="240"/>
      <c r="J26" s="241"/>
      <c r="K26" s="241"/>
      <c r="L26" s="241"/>
      <c r="M26" s="241"/>
      <c r="N26" s="241"/>
      <c r="O26" s="241"/>
      <c r="P26" s="242"/>
      <c r="Q26" s="244"/>
    </row>
    <row r="27">
      <c r="I27" s="240"/>
      <c r="J27" s="241"/>
      <c r="K27" s="241"/>
      <c r="L27" s="241"/>
      <c r="M27" s="241"/>
      <c r="N27" s="241"/>
      <c r="O27" s="241"/>
      <c r="P27" s="242"/>
      <c r="Q27" s="243"/>
    </row>
    <row r="28">
      <c r="I28" s="240"/>
      <c r="J28" s="241"/>
      <c r="K28" s="241"/>
      <c r="L28" s="241"/>
      <c r="M28" s="241"/>
      <c r="N28" s="241"/>
      <c r="O28" s="241"/>
      <c r="P28" s="242"/>
      <c r="Q28" s="241"/>
    </row>
    <row r="29">
      <c r="I29" s="240"/>
      <c r="J29" s="241"/>
      <c r="K29" s="241"/>
      <c r="L29" s="241"/>
      <c r="M29" s="241"/>
      <c r="N29" s="241"/>
      <c r="O29" s="241"/>
      <c r="P29" s="242"/>
      <c r="Q29" s="241"/>
    </row>
    <row r="30">
      <c r="I30" s="240"/>
      <c r="J30" s="241"/>
      <c r="K30" s="241"/>
      <c r="L30" s="241"/>
      <c r="M30" s="241"/>
      <c r="N30" s="241"/>
      <c r="O30" s="241"/>
      <c r="P30" s="242"/>
      <c r="Q30" s="241"/>
    </row>
    <row r="31">
      <c r="I31" s="240"/>
      <c r="J31" s="241"/>
      <c r="K31" s="241"/>
      <c r="L31" s="241"/>
      <c r="M31" s="241"/>
      <c r="N31" s="241"/>
      <c r="O31" s="241"/>
      <c r="P31" s="242"/>
      <c r="Q31" s="241"/>
    </row>
    <row r="32">
      <c r="I32" s="240"/>
      <c r="J32" s="241"/>
      <c r="K32" s="241"/>
      <c r="L32" s="241"/>
      <c r="M32" s="241"/>
      <c r="N32" s="241"/>
      <c r="O32" s="241"/>
      <c r="P32" s="242"/>
      <c r="Q32" s="241"/>
    </row>
    <row r="33">
      <c r="I33" s="245"/>
      <c r="J33" s="245"/>
      <c r="K33" s="245"/>
      <c r="L33" s="245"/>
      <c r="M33" s="245"/>
      <c r="N33" s="245"/>
      <c r="O33" s="245"/>
      <c r="P33" s="245"/>
      <c r="Q33" s="245"/>
    </row>
    <row r="34">
      <c r="I34" s="245"/>
      <c r="J34" s="245"/>
      <c r="K34" s="245"/>
      <c r="L34" s="245"/>
      <c r="M34" s="245"/>
      <c r="N34" s="245"/>
      <c r="O34" s="245"/>
      <c r="P34" s="245"/>
      <c r="Q34" s="245"/>
    </row>
    <row r="35">
      <c r="I35" s="245"/>
      <c r="J35" s="245"/>
      <c r="K35" s="245"/>
      <c r="L35" s="245"/>
      <c r="M35" s="245"/>
      <c r="N35" s="245"/>
      <c r="O35" s="245"/>
      <c r="P35" s="245"/>
      <c r="Q35" s="245"/>
    </row>
    <row r="36">
      <c r="I36" s="245"/>
      <c r="J36" s="245"/>
      <c r="K36" s="245"/>
      <c r="L36" s="245"/>
      <c r="M36" s="245"/>
      <c r="N36" s="245"/>
      <c r="O36" s="245"/>
      <c r="P36" s="245"/>
      <c r="Q36" s="245"/>
    </row>
    <row r="37">
      <c r="I37" s="245"/>
      <c r="J37" s="245"/>
      <c r="K37" s="245"/>
      <c r="L37" s="245"/>
      <c r="M37" s="245"/>
      <c r="N37" s="245"/>
      <c r="O37" s="245"/>
      <c r="P37" s="245"/>
      <c r="Q37" s="245"/>
    </row>
    <row r="38">
      <c r="I38" s="246"/>
      <c r="L38" s="245"/>
      <c r="M38" s="245"/>
      <c r="N38" s="245"/>
      <c r="O38" s="245"/>
      <c r="P38" s="245"/>
      <c r="Q38" s="245"/>
    </row>
    <row r="39">
      <c r="I39" s="240"/>
      <c r="J39" s="241"/>
      <c r="K39" s="241"/>
      <c r="L39" s="241"/>
      <c r="M39" s="241"/>
      <c r="N39" s="241"/>
      <c r="O39" s="241"/>
      <c r="P39" s="241"/>
      <c r="Q39" s="241"/>
    </row>
    <row r="40">
      <c r="I40" s="240"/>
      <c r="J40" s="241"/>
      <c r="K40" s="241"/>
      <c r="L40" s="241"/>
      <c r="M40" s="241"/>
      <c r="N40" s="241"/>
      <c r="O40" s="241"/>
      <c r="P40" s="241"/>
      <c r="Q40" s="241"/>
    </row>
    <row r="41">
      <c r="I41" s="240"/>
      <c r="J41" s="241"/>
      <c r="K41" s="241"/>
      <c r="L41" s="241"/>
      <c r="M41" s="241"/>
      <c r="N41" s="241"/>
      <c r="O41" s="241"/>
      <c r="P41" s="241"/>
      <c r="Q41" s="241"/>
    </row>
    <row r="42">
      <c r="I42" s="240"/>
      <c r="J42" s="241"/>
      <c r="K42" s="241"/>
      <c r="L42" s="241"/>
      <c r="M42" s="241"/>
      <c r="N42" s="241"/>
      <c r="O42" s="241"/>
      <c r="P42" s="241"/>
      <c r="Q42" s="241"/>
    </row>
  </sheetData>
  <mergeCells count="1">
    <mergeCell ref="I38:K38"/>
  </mergeCells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1" max="1" width="3.14"/>
    <col customWidth="1" min="2" max="2" width="13.57"/>
    <col customWidth="1" min="3" max="3" width="24.86"/>
    <col customWidth="1" min="4" max="4" width="3.57"/>
    <col customWidth="1" min="5" max="5" width="8.0"/>
    <col customWidth="1" min="6" max="6" width="7.57"/>
    <col customWidth="1" min="7" max="7" width="1.71"/>
    <col customWidth="1" min="8" max="8" width="7.0"/>
    <col customWidth="1" min="9" max="9" width="1.71"/>
    <col customWidth="1" min="10" max="10" width="7.0"/>
    <col customWidth="1" min="11" max="11" width="1.71"/>
    <col customWidth="1" min="12" max="12" width="2.86"/>
    <col customWidth="1" min="13" max="13" width="8.0"/>
    <col customWidth="1" min="14" max="14" width="9.57"/>
    <col customWidth="1" min="15" max="15" width="1.71"/>
    <col customWidth="1" min="16" max="16" width="7.0"/>
    <col customWidth="1" min="17" max="17" width="1.71"/>
    <col customWidth="1" min="18" max="18" width="7.0"/>
    <col customWidth="1" min="19" max="19" width="1.71"/>
    <col customWidth="1" min="20" max="20" width="2.86"/>
    <col customWidth="1" min="21" max="21" width="8.0"/>
    <col customWidth="1" min="22" max="22" width="9.57"/>
    <col customWidth="1" min="23" max="23" width="1.71"/>
    <col customWidth="1" min="24" max="24" width="7.0"/>
    <col customWidth="1" min="25" max="25" width="1.71"/>
    <col customWidth="1" min="26" max="26" width="7.0"/>
    <col customWidth="1" min="27" max="27" width="1.71"/>
    <col customWidth="1" min="28" max="28" width="2.71"/>
    <col customWidth="1" min="29" max="29" width="11.86"/>
  </cols>
  <sheetData>
    <row r="1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>
      <c r="B2" s="21" t="s">
        <v>19</v>
      </c>
      <c r="C2" s="22" t="s">
        <v>20</v>
      </c>
      <c r="D2" s="1"/>
      <c r="E2" s="1" t="s">
        <v>21</v>
      </c>
      <c r="M2" s="1" t="s">
        <v>22</v>
      </c>
      <c r="T2" s="23"/>
      <c r="U2" s="24" t="s">
        <v>23</v>
      </c>
      <c r="V2" s="25"/>
      <c r="W2" s="25"/>
      <c r="X2" s="25"/>
      <c r="Y2" s="25"/>
      <c r="Z2" s="25"/>
      <c r="AA2" s="25"/>
      <c r="AB2" s="26"/>
      <c r="AC2" s="26"/>
    </row>
    <row r="3">
      <c r="A3" s="1"/>
      <c r="B3" s="27"/>
      <c r="C3" s="27"/>
      <c r="D3" s="1"/>
      <c r="E3" s="3" t="s">
        <v>5</v>
      </c>
      <c r="F3" s="3" t="s">
        <v>24</v>
      </c>
      <c r="G3" s="4"/>
      <c r="H3" s="4"/>
      <c r="I3" s="4"/>
      <c r="J3" s="4"/>
      <c r="K3" s="4"/>
      <c r="M3" s="3" t="s">
        <v>5</v>
      </c>
      <c r="N3" s="3" t="s">
        <v>24</v>
      </c>
      <c r="O3" s="4"/>
      <c r="P3" s="4"/>
      <c r="Q3" s="4"/>
      <c r="R3" s="4"/>
      <c r="S3" s="4"/>
      <c r="T3" s="26"/>
      <c r="U3" s="28" t="s">
        <v>5</v>
      </c>
      <c r="V3" s="28" t="s">
        <v>24</v>
      </c>
      <c r="W3" s="28"/>
      <c r="X3" s="28"/>
      <c r="Y3" s="28"/>
      <c r="Z3" s="28"/>
      <c r="AA3" s="28"/>
      <c r="AB3" s="26"/>
      <c r="AC3" s="26"/>
    </row>
    <row r="4">
      <c r="A4" s="1"/>
      <c r="B4" s="6" t="s">
        <v>16</v>
      </c>
      <c r="C4" s="29" t="s">
        <v>16</v>
      </c>
      <c r="D4" s="30"/>
      <c r="E4" s="30">
        <v>2.0</v>
      </c>
      <c r="F4" s="18">
        <v>0.001838</v>
      </c>
      <c r="G4" s="31" t="s">
        <v>9</v>
      </c>
      <c r="H4" s="18">
        <v>5.04E-4</v>
      </c>
      <c r="I4" s="31" t="s">
        <v>10</v>
      </c>
      <c r="J4" s="18">
        <v>0.006678</v>
      </c>
      <c r="K4" s="31" t="s">
        <v>11</v>
      </c>
      <c r="L4" s="7"/>
      <c r="M4" s="30">
        <v>0.0</v>
      </c>
      <c r="N4" s="18">
        <v>0.0</v>
      </c>
      <c r="O4" s="31" t="s">
        <v>9</v>
      </c>
      <c r="P4" s="18">
        <v>0.0</v>
      </c>
      <c r="Q4" s="31" t="s">
        <v>10</v>
      </c>
      <c r="R4" s="18">
        <v>0.016017</v>
      </c>
      <c r="S4" s="32" t="s">
        <v>11</v>
      </c>
      <c r="T4" s="28"/>
      <c r="U4" s="30">
        <v>0.0</v>
      </c>
      <c r="V4" s="18">
        <v>0.0</v>
      </c>
      <c r="W4" s="33" t="s">
        <v>9</v>
      </c>
      <c r="X4" s="18">
        <v>0.0</v>
      </c>
      <c r="Y4" s="33" t="s">
        <v>10</v>
      </c>
      <c r="Z4" s="18">
        <v>0.049992</v>
      </c>
      <c r="AA4" s="34" t="s">
        <v>11</v>
      </c>
      <c r="AB4" s="35"/>
      <c r="AC4" s="35"/>
    </row>
    <row r="5">
      <c r="B5" s="3" t="s">
        <v>14</v>
      </c>
      <c r="C5" s="36" t="s">
        <v>25</v>
      </c>
      <c r="D5" s="37"/>
      <c r="E5" s="37">
        <v>4.0</v>
      </c>
      <c r="F5" s="38">
        <v>0.003676</v>
      </c>
      <c r="G5" s="39" t="s">
        <v>9</v>
      </c>
      <c r="H5" s="38">
        <v>0.001431</v>
      </c>
      <c r="I5" s="39" t="s">
        <v>10</v>
      </c>
      <c r="J5" s="38">
        <v>0.009415</v>
      </c>
      <c r="K5" s="39" t="s">
        <v>11</v>
      </c>
      <c r="L5" s="4"/>
      <c r="M5" s="37">
        <v>0.0</v>
      </c>
      <c r="N5" s="38">
        <v>0.0</v>
      </c>
      <c r="O5" s="39" t="s">
        <v>9</v>
      </c>
      <c r="P5" s="38">
        <v>0.0</v>
      </c>
      <c r="Q5" s="39" t="s">
        <v>10</v>
      </c>
      <c r="R5" s="38">
        <v>0.016017</v>
      </c>
      <c r="S5" s="40" t="s">
        <v>11</v>
      </c>
      <c r="T5" s="25"/>
      <c r="U5" s="37">
        <v>0.0</v>
      </c>
      <c r="V5" s="38">
        <v>0.0</v>
      </c>
      <c r="W5" s="41" t="s">
        <v>9</v>
      </c>
      <c r="X5" s="38">
        <v>0.0</v>
      </c>
      <c r="Y5" s="41" t="s">
        <v>10</v>
      </c>
      <c r="Z5" s="38">
        <v>0.049992</v>
      </c>
      <c r="AA5" s="42" t="s">
        <v>11</v>
      </c>
      <c r="AB5" s="35"/>
      <c r="AC5" s="35"/>
    </row>
    <row r="6">
      <c r="B6" s="3" t="s">
        <v>15</v>
      </c>
      <c r="C6" s="36" t="s">
        <v>26</v>
      </c>
      <c r="D6" s="37"/>
      <c r="E6" s="37">
        <v>1.0</v>
      </c>
      <c r="F6" s="38">
        <v>9.19E-4</v>
      </c>
      <c r="G6" s="39" t="s">
        <v>9</v>
      </c>
      <c r="H6" s="38">
        <v>1.62E-4</v>
      </c>
      <c r="I6" s="39" t="s">
        <v>10</v>
      </c>
      <c r="J6" s="38">
        <v>0.005188</v>
      </c>
      <c r="K6" s="39" t="s">
        <v>11</v>
      </c>
      <c r="L6" s="4"/>
      <c r="M6" s="37">
        <v>0.0</v>
      </c>
      <c r="N6" s="38">
        <v>0.0</v>
      </c>
      <c r="O6" s="39" t="s">
        <v>9</v>
      </c>
      <c r="P6" s="38">
        <v>0.0</v>
      </c>
      <c r="Q6" s="39" t="s">
        <v>10</v>
      </c>
      <c r="R6" s="38">
        <v>0.016017</v>
      </c>
      <c r="S6" s="40" t="s">
        <v>11</v>
      </c>
      <c r="T6" s="25"/>
      <c r="U6" s="37">
        <v>0.0</v>
      </c>
      <c r="V6" s="38">
        <v>0.0</v>
      </c>
      <c r="W6" s="41" t="s">
        <v>9</v>
      </c>
      <c r="X6" s="38">
        <v>0.0</v>
      </c>
      <c r="Y6" s="41" t="s">
        <v>10</v>
      </c>
      <c r="Z6" s="38">
        <v>0.049992</v>
      </c>
      <c r="AA6" s="42" t="s">
        <v>11</v>
      </c>
      <c r="AB6" s="35"/>
      <c r="AC6" s="35"/>
    </row>
    <row r="7">
      <c r="B7" s="3" t="s">
        <v>13</v>
      </c>
      <c r="C7" s="36" t="s">
        <v>27</v>
      </c>
      <c r="D7" s="37"/>
      <c r="E7" s="37">
        <v>898.0</v>
      </c>
      <c r="F7" s="38">
        <v>0.825368</v>
      </c>
      <c r="G7" s="39" t="s">
        <v>9</v>
      </c>
      <c r="H7" s="38">
        <v>0.801675</v>
      </c>
      <c r="I7" s="39" t="s">
        <v>10</v>
      </c>
      <c r="J7" s="38">
        <v>0.846771</v>
      </c>
      <c r="K7" s="39" t="s">
        <v>11</v>
      </c>
      <c r="L7" s="4"/>
      <c r="M7" s="37">
        <v>226.0</v>
      </c>
      <c r="N7" s="38">
        <v>0.957627</v>
      </c>
      <c r="O7" s="39" t="s">
        <v>9</v>
      </c>
      <c r="P7" s="38">
        <v>0.923771</v>
      </c>
      <c r="Q7" s="39" t="s">
        <v>10</v>
      </c>
      <c r="R7" s="38">
        <v>0.976824</v>
      </c>
      <c r="S7" s="40" t="s">
        <v>11</v>
      </c>
      <c r="T7" s="25"/>
      <c r="U7" s="37">
        <v>73.0</v>
      </c>
      <c r="V7" s="38">
        <v>1.0</v>
      </c>
      <c r="W7" s="41" t="s">
        <v>9</v>
      </c>
      <c r="X7" s="38">
        <v>0.950008</v>
      </c>
      <c r="Y7" s="41" t="s">
        <v>10</v>
      </c>
      <c r="Z7" s="38">
        <v>1.0</v>
      </c>
      <c r="AA7" s="42" t="s">
        <v>11</v>
      </c>
      <c r="AB7" s="35"/>
      <c r="AC7" s="35"/>
    </row>
    <row r="8">
      <c r="B8" s="43" t="s">
        <v>17</v>
      </c>
      <c r="C8" s="43" t="s">
        <v>28</v>
      </c>
      <c r="D8" s="44"/>
      <c r="E8" s="45">
        <v>2.0</v>
      </c>
      <c r="F8" s="38">
        <v>0.001838</v>
      </c>
      <c r="G8" s="43" t="s">
        <v>9</v>
      </c>
      <c r="H8" s="38">
        <v>5.04E-4</v>
      </c>
      <c r="I8" s="43" t="s">
        <v>10</v>
      </c>
      <c r="J8" s="38">
        <v>0.006678</v>
      </c>
      <c r="K8" s="43" t="s">
        <v>11</v>
      </c>
      <c r="L8" s="44"/>
      <c r="M8" s="45">
        <v>0.0</v>
      </c>
      <c r="N8" s="38">
        <v>0.0</v>
      </c>
      <c r="O8" s="43" t="s">
        <v>9</v>
      </c>
      <c r="P8" s="38">
        <v>0.0</v>
      </c>
      <c r="Q8" s="43" t="s">
        <v>10</v>
      </c>
      <c r="R8" s="38">
        <v>0.016017</v>
      </c>
      <c r="S8" s="46" t="s">
        <v>11</v>
      </c>
      <c r="T8" s="47"/>
      <c r="U8" s="45">
        <v>0.0</v>
      </c>
      <c r="V8" s="38">
        <v>0.0</v>
      </c>
      <c r="W8" s="47" t="s">
        <v>9</v>
      </c>
      <c r="X8" s="38">
        <v>0.0</v>
      </c>
      <c r="Y8" s="47" t="s">
        <v>10</v>
      </c>
      <c r="Z8" s="38">
        <v>0.049992</v>
      </c>
      <c r="AA8" s="4" t="s">
        <v>11</v>
      </c>
      <c r="AB8" s="48"/>
      <c r="AC8" s="48"/>
    </row>
    <row r="9">
      <c r="B9" s="49" t="s">
        <v>8</v>
      </c>
      <c r="C9" s="11" t="s">
        <v>29</v>
      </c>
      <c r="D9" s="15"/>
      <c r="E9" s="15">
        <v>3.0</v>
      </c>
      <c r="F9" s="12">
        <v>0.002757</v>
      </c>
      <c r="G9" s="50" t="s">
        <v>9</v>
      </c>
      <c r="H9" s="12">
        <v>9.38E-4</v>
      </c>
      <c r="I9" s="50" t="s">
        <v>10</v>
      </c>
      <c r="J9" s="12">
        <v>0.008075</v>
      </c>
      <c r="K9" s="50" t="s">
        <v>11</v>
      </c>
      <c r="M9" s="15">
        <v>0.0</v>
      </c>
      <c r="N9" s="12">
        <v>0.0</v>
      </c>
      <c r="O9" s="50" t="s">
        <v>9</v>
      </c>
      <c r="P9" s="12">
        <v>0.0</v>
      </c>
      <c r="Q9" s="50" t="s">
        <v>10</v>
      </c>
      <c r="R9" s="12">
        <v>0.016017</v>
      </c>
      <c r="S9" s="49" t="s">
        <v>11</v>
      </c>
      <c r="T9" s="26"/>
      <c r="U9" s="15">
        <v>0.0</v>
      </c>
      <c r="V9" s="12">
        <v>0.0</v>
      </c>
      <c r="W9" s="51" t="s">
        <v>9</v>
      </c>
      <c r="X9" s="12">
        <v>0.0</v>
      </c>
      <c r="Y9" s="51" t="s">
        <v>10</v>
      </c>
      <c r="Z9" s="12">
        <v>0.049992</v>
      </c>
      <c r="AA9" s="35" t="s">
        <v>11</v>
      </c>
      <c r="AB9" s="35"/>
      <c r="AC9" s="35"/>
    </row>
    <row r="10">
      <c r="C10" s="11" t="s">
        <v>30</v>
      </c>
      <c r="E10" s="15">
        <v>6.0</v>
      </c>
      <c r="F10" s="12">
        <v>0.005515</v>
      </c>
      <c r="G10" s="50" t="s">
        <v>9</v>
      </c>
      <c r="H10" s="12">
        <v>0.00253</v>
      </c>
      <c r="I10" s="50" t="s">
        <v>10</v>
      </c>
      <c r="J10" s="12">
        <v>0.011979</v>
      </c>
      <c r="K10" s="50" t="s">
        <v>11</v>
      </c>
      <c r="M10" s="15">
        <v>2.0</v>
      </c>
      <c r="N10" s="12">
        <v>0.008475</v>
      </c>
      <c r="O10" s="50" t="s">
        <v>9</v>
      </c>
      <c r="P10" s="12">
        <v>0.002327</v>
      </c>
      <c r="Q10" s="50" t="s">
        <v>10</v>
      </c>
      <c r="R10" s="12">
        <v>0.030367</v>
      </c>
      <c r="S10" s="49" t="s">
        <v>11</v>
      </c>
      <c r="T10" s="26"/>
      <c r="U10" s="15">
        <v>0.0</v>
      </c>
      <c r="V10" s="12">
        <v>0.0</v>
      </c>
      <c r="W10" s="51" t="s">
        <v>9</v>
      </c>
      <c r="X10" s="12">
        <v>0.0</v>
      </c>
      <c r="Y10" s="51" t="s">
        <v>10</v>
      </c>
      <c r="Z10" s="12">
        <v>0.049992</v>
      </c>
      <c r="AA10" s="35" t="s">
        <v>11</v>
      </c>
      <c r="AB10" s="35"/>
      <c r="AC10" s="35"/>
    </row>
    <row r="11">
      <c r="C11" s="11" t="s">
        <v>31</v>
      </c>
      <c r="D11" s="15"/>
      <c r="E11" s="15">
        <v>1.0</v>
      </c>
      <c r="F11" s="12">
        <v>9.19E-4</v>
      </c>
      <c r="G11" s="50" t="s">
        <v>9</v>
      </c>
      <c r="H11" s="12">
        <v>1.62E-4</v>
      </c>
      <c r="I11" s="50" t="s">
        <v>10</v>
      </c>
      <c r="J11" s="12">
        <v>0.005188</v>
      </c>
      <c r="K11" s="50" t="s">
        <v>11</v>
      </c>
      <c r="M11" s="15">
        <v>0.0</v>
      </c>
      <c r="N11" s="12">
        <v>0.0</v>
      </c>
      <c r="O11" s="50" t="s">
        <v>9</v>
      </c>
      <c r="P11" s="12">
        <v>0.0</v>
      </c>
      <c r="Q11" s="50" t="s">
        <v>10</v>
      </c>
      <c r="R11" s="12">
        <v>0.016017</v>
      </c>
      <c r="S11" s="49" t="s">
        <v>11</v>
      </c>
      <c r="T11" s="26"/>
      <c r="U11" s="15">
        <v>0.0</v>
      </c>
      <c r="V11" s="12">
        <v>0.0</v>
      </c>
      <c r="W11" s="51" t="s">
        <v>9</v>
      </c>
      <c r="X11" s="12">
        <v>0.0</v>
      </c>
      <c r="Y11" s="51" t="s">
        <v>10</v>
      </c>
      <c r="Z11" s="12">
        <v>0.049992</v>
      </c>
      <c r="AA11" s="35" t="s">
        <v>11</v>
      </c>
      <c r="AB11" s="35"/>
      <c r="AC11" s="35"/>
    </row>
    <row r="12">
      <c r="C12" s="11" t="s">
        <v>32</v>
      </c>
      <c r="D12" s="15"/>
      <c r="E12" s="15">
        <v>1.0</v>
      </c>
      <c r="F12" s="12">
        <v>9.19E-4</v>
      </c>
      <c r="G12" s="50" t="s">
        <v>9</v>
      </c>
      <c r="H12" s="12">
        <v>1.62E-4</v>
      </c>
      <c r="I12" s="50" t="s">
        <v>10</v>
      </c>
      <c r="J12" s="12">
        <v>0.005188</v>
      </c>
      <c r="K12" s="50" t="s">
        <v>11</v>
      </c>
      <c r="M12" s="15">
        <v>0.0</v>
      </c>
      <c r="N12" s="12">
        <v>0.0</v>
      </c>
      <c r="O12" s="50" t="s">
        <v>9</v>
      </c>
      <c r="P12" s="12">
        <v>0.0</v>
      </c>
      <c r="Q12" s="50" t="s">
        <v>10</v>
      </c>
      <c r="R12" s="12">
        <v>0.016017</v>
      </c>
      <c r="S12" s="49" t="s">
        <v>11</v>
      </c>
      <c r="T12" s="26"/>
      <c r="U12" s="15">
        <v>0.0</v>
      </c>
      <c r="V12" s="12">
        <v>0.0</v>
      </c>
      <c r="W12" s="51" t="s">
        <v>9</v>
      </c>
      <c r="X12" s="12">
        <v>0.0</v>
      </c>
      <c r="Y12" s="51" t="s">
        <v>10</v>
      </c>
      <c r="Z12" s="12">
        <v>0.049992</v>
      </c>
      <c r="AA12" s="35" t="s">
        <v>11</v>
      </c>
      <c r="AB12" s="35"/>
      <c r="AC12" s="35"/>
    </row>
    <row r="13">
      <c r="C13" s="11" t="s">
        <v>33</v>
      </c>
      <c r="E13" s="15">
        <v>2.0</v>
      </c>
      <c r="F13" s="12">
        <v>0.001838</v>
      </c>
      <c r="G13" s="50" t="s">
        <v>9</v>
      </c>
      <c r="H13" s="12">
        <v>5.04E-4</v>
      </c>
      <c r="I13" s="50" t="s">
        <v>10</v>
      </c>
      <c r="J13" s="12">
        <v>0.006678</v>
      </c>
      <c r="K13" s="50" t="s">
        <v>11</v>
      </c>
      <c r="M13" s="15">
        <v>0.0</v>
      </c>
      <c r="N13" s="12">
        <v>0.0</v>
      </c>
      <c r="O13" s="50" t="s">
        <v>9</v>
      </c>
      <c r="P13" s="12">
        <v>0.0</v>
      </c>
      <c r="Q13" s="50" t="s">
        <v>10</v>
      </c>
      <c r="R13" s="12">
        <v>0.016017</v>
      </c>
      <c r="S13" s="49" t="s">
        <v>11</v>
      </c>
      <c r="T13" s="26"/>
      <c r="U13" s="15">
        <v>0.0</v>
      </c>
      <c r="V13" s="12">
        <v>0.0</v>
      </c>
      <c r="W13" s="51" t="s">
        <v>9</v>
      </c>
      <c r="X13" s="12">
        <v>0.0</v>
      </c>
      <c r="Y13" s="51" t="s">
        <v>10</v>
      </c>
      <c r="Z13" s="12">
        <v>0.049992</v>
      </c>
      <c r="AA13" s="35" t="s">
        <v>11</v>
      </c>
      <c r="AB13" s="35"/>
      <c r="AC13" s="35"/>
    </row>
    <row r="14">
      <c r="C14" s="11" t="s">
        <v>34</v>
      </c>
      <c r="D14" s="15"/>
      <c r="E14" s="15">
        <v>1.0</v>
      </c>
      <c r="F14" s="12">
        <v>9.19E-4</v>
      </c>
      <c r="G14" s="50" t="s">
        <v>9</v>
      </c>
      <c r="H14" s="12">
        <v>1.62E-4</v>
      </c>
      <c r="I14" s="50" t="s">
        <v>10</v>
      </c>
      <c r="J14" s="12">
        <v>0.005188</v>
      </c>
      <c r="K14" s="50" t="s">
        <v>11</v>
      </c>
      <c r="M14" s="15">
        <v>0.0</v>
      </c>
      <c r="N14" s="12">
        <v>0.0</v>
      </c>
      <c r="O14" s="50" t="s">
        <v>9</v>
      </c>
      <c r="P14" s="12">
        <v>0.0</v>
      </c>
      <c r="Q14" s="50" t="s">
        <v>10</v>
      </c>
      <c r="R14" s="12">
        <v>0.016017</v>
      </c>
      <c r="S14" s="49" t="s">
        <v>11</v>
      </c>
      <c r="T14" s="26"/>
      <c r="U14" s="15">
        <v>0.0</v>
      </c>
      <c r="V14" s="12">
        <v>0.0</v>
      </c>
      <c r="W14" s="51" t="s">
        <v>9</v>
      </c>
      <c r="X14" s="12">
        <v>0.0</v>
      </c>
      <c r="Y14" s="51" t="s">
        <v>10</v>
      </c>
      <c r="Z14" s="12">
        <v>0.049992</v>
      </c>
      <c r="AA14" s="35" t="s">
        <v>11</v>
      </c>
      <c r="AB14" s="35"/>
      <c r="AC14" s="35"/>
    </row>
    <row r="15">
      <c r="C15" s="11" t="s">
        <v>35</v>
      </c>
      <c r="D15" s="15"/>
      <c r="E15" s="15">
        <v>1.0</v>
      </c>
      <c r="F15" s="12">
        <v>9.19E-4</v>
      </c>
      <c r="G15" s="50" t="s">
        <v>9</v>
      </c>
      <c r="H15" s="12">
        <v>1.62E-4</v>
      </c>
      <c r="I15" s="50" t="s">
        <v>10</v>
      </c>
      <c r="J15" s="12">
        <v>0.005188</v>
      </c>
      <c r="K15" s="50" t="s">
        <v>11</v>
      </c>
      <c r="M15" s="15">
        <v>0.0</v>
      </c>
      <c r="N15" s="12">
        <v>0.0</v>
      </c>
      <c r="O15" s="50" t="s">
        <v>9</v>
      </c>
      <c r="P15" s="12">
        <v>0.0</v>
      </c>
      <c r="Q15" s="50" t="s">
        <v>10</v>
      </c>
      <c r="R15" s="12">
        <v>0.016017</v>
      </c>
      <c r="S15" s="49" t="s">
        <v>11</v>
      </c>
      <c r="T15" s="26"/>
      <c r="U15" s="15">
        <v>0.0</v>
      </c>
      <c r="V15" s="12">
        <v>0.0</v>
      </c>
      <c r="W15" s="51" t="s">
        <v>9</v>
      </c>
      <c r="X15" s="12">
        <v>0.0</v>
      </c>
      <c r="Y15" s="51" t="s">
        <v>10</v>
      </c>
      <c r="Z15" s="12">
        <v>0.049992</v>
      </c>
      <c r="AA15" s="35" t="s">
        <v>11</v>
      </c>
      <c r="AB15" s="35"/>
      <c r="AC15" s="35"/>
    </row>
    <row r="16">
      <c r="A16" s="1"/>
      <c r="C16" s="11" t="s">
        <v>36</v>
      </c>
      <c r="D16" s="15"/>
      <c r="E16" s="15">
        <v>1.0</v>
      </c>
      <c r="F16" s="12">
        <v>9.19E-4</v>
      </c>
      <c r="G16" s="50" t="s">
        <v>9</v>
      </c>
      <c r="H16" s="12">
        <v>1.62E-4</v>
      </c>
      <c r="I16" s="50" t="s">
        <v>10</v>
      </c>
      <c r="J16" s="12">
        <v>0.005188</v>
      </c>
      <c r="K16" s="50" t="s">
        <v>11</v>
      </c>
      <c r="M16" s="15">
        <v>0.0</v>
      </c>
      <c r="N16" s="12">
        <v>0.0</v>
      </c>
      <c r="O16" s="50" t="s">
        <v>9</v>
      </c>
      <c r="P16" s="12">
        <v>0.0</v>
      </c>
      <c r="Q16" s="50" t="s">
        <v>10</v>
      </c>
      <c r="R16" s="12">
        <v>0.016017</v>
      </c>
      <c r="S16" s="49" t="s">
        <v>11</v>
      </c>
      <c r="T16" s="26"/>
      <c r="U16" s="15">
        <v>0.0</v>
      </c>
      <c r="V16" s="12">
        <v>0.0</v>
      </c>
      <c r="W16" s="51" t="s">
        <v>9</v>
      </c>
      <c r="X16" s="12">
        <v>0.0</v>
      </c>
      <c r="Y16" s="51" t="s">
        <v>10</v>
      </c>
      <c r="Z16" s="12">
        <v>0.049992</v>
      </c>
      <c r="AA16" s="35" t="s">
        <v>11</v>
      </c>
      <c r="AB16" s="35"/>
      <c r="AC16" s="35"/>
    </row>
    <row r="17">
      <c r="C17" s="11" t="s">
        <v>37</v>
      </c>
      <c r="D17" s="15"/>
      <c r="E17" s="15">
        <v>2.0</v>
      </c>
      <c r="F17" s="12">
        <v>0.001838</v>
      </c>
      <c r="G17" s="50" t="s">
        <v>9</v>
      </c>
      <c r="H17" s="12">
        <v>5.04E-4</v>
      </c>
      <c r="I17" s="50" t="s">
        <v>10</v>
      </c>
      <c r="J17" s="12">
        <v>0.006678</v>
      </c>
      <c r="K17" s="50" t="s">
        <v>11</v>
      </c>
      <c r="M17" s="15">
        <v>0.0</v>
      </c>
      <c r="N17" s="12">
        <v>0.0</v>
      </c>
      <c r="O17" s="50" t="s">
        <v>9</v>
      </c>
      <c r="P17" s="12">
        <v>0.0</v>
      </c>
      <c r="Q17" s="50" t="s">
        <v>10</v>
      </c>
      <c r="R17" s="12">
        <v>0.016017</v>
      </c>
      <c r="S17" s="49" t="s">
        <v>11</v>
      </c>
      <c r="T17" s="26"/>
      <c r="U17" s="15">
        <v>0.0</v>
      </c>
      <c r="V17" s="12">
        <v>0.0</v>
      </c>
      <c r="W17" s="51" t="s">
        <v>9</v>
      </c>
      <c r="X17" s="12">
        <v>0.0</v>
      </c>
      <c r="Y17" s="51" t="s">
        <v>10</v>
      </c>
      <c r="Z17" s="12">
        <v>0.049992</v>
      </c>
      <c r="AA17" s="35" t="s">
        <v>11</v>
      </c>
      <c r="AB17" s="35"/>
      <c r="AC17" s="35"/>
    </row>
    <row r="18">
      <c r="C18" s="11" t="s">
        <v>38</v>
      </c>
      <c r="D18" s="15"/>
      <c r="E18" s="15">
        <v>1.0</v>
      </c>
      <c r="F18" s="12">
        <v>9.19E-4</v>
      </c>
      <c r="G18" s="50" t="s">
        <v>9</v>
      </c>
      <c r="H18" s="12">
        <v>1.62E-4</v>
      </c>
      <c r="I18" s="50" t="s">
        <v>10</v>
      </c>
      <c r="J18" s="12">
        <v>0.005188</v>
      </c>
      <c r="K18" s="50" t="s">
        <v>11</v>
      </c>
      <c r="M18" s="15">
        <v>0.0</v>
      </c>
      <c r="N18" s="12">
        <v>0.0</v>
      </c>
      <c r="O18" s="50" t="s">
        <v>9</v>
      </c>
      <c r="P18" s="12">
        <v>0.0</v>
      </c>
      <c r="Q18" s="50" t="s">
        <v>10</v>
      </c>
      <c r="R18" s="12">
        <v>0.016017</v>
      </c>
      <c r="S18" s="49" t="s">
        <v>11</v>
      </c>
      <c r="T18" s="26"/>
      <c r="U18" s="15">
        <v>0.0</v>
      </c>
      <c r="V18" s="12">
        <v>0.0</v>
      </c>
      <c r="W18" s="51" t="s">
        <v>9</v>
      </c>
      <c r="X18" s="12">
        <v>0.0</v>
      </c>
      <c r="Y18" s="51" t="s">
        <v>10</v>
      </c>
      <c r="Z18" s="12">
        <v>0.049992</v>
      </c>
      <c r="AA18" s="35" t="s">
        <v>11</v>
      </c>
      <c r="AB18" s="35"/>
      <c r="AC18" s="35"/>
    </row>
    <row r="19">
      <c r="C19" s="11" t="s">
        <v>39</v>
      </c>
      <c r="D19" s="15"/>
      <c r="E19" s="15">
        <v>3.0</v>
      </c>
      <c r="F19" s="12">
        <v>0.002757</v>
      </c>
      <c r="G19" s="50" t="s">
        <v>9</v>
      </c>
      <c r="H19" s="12">
        <v>9.38E-4</v>
      </c>
      <c r="I19" s="50" t="s">
        <v>10</v>
      </c>
      <c r="J19" s="12">
        <v>0.008075</v>
      </c>
      <c r="K19" s="50" t="s">
        <v>11</v>
      </c>
      <c r="M19" s="15">
        <v>0.0</v>
      </c>
      <c r="N19" s="12">
        <v>0.0</v>
      </c>
      <c r="O19" s="50" t="s">
        <v>9</v>
      </c>
      <c r="P19" s="12">
        <v>0.0</v>
      </c>
      <c r="Q19" s="50" t="s">
        <v>10</v>
      </c>
      <c r="R19" s="12">
        <v>0.016017</v>
      </c>
      <c r="S19" s="49" t="s">
        <v>11</v>
      </c>
      <c r="T19" s="26"/>
      <c r="U19" s="15">
        <v>0.0</v>
      </c>
      <c r="V19" s="12">
        <v>0.0</v>
      </c>
      <c r="W19" s="51" t="s">
        <v>9</v>
      </c>
      <c r="X19" s="12">
        <v>0.0</v>
      </c>
      <c r="Y19" s="51" t="s">
        <v>10</v>
      </c>
      <c r="Z19" s="12">
        <v>0.049992</v>
      </c>
      <c r="AA19" s="35" t="s">
        <v>11</v>
      </c>
      <c r="AB19" s="35"/>
      <c r="AC19" s="35"/>
    </row>
    <row r="20">
      <c r="C20" s="11" t="s">
        <v>40</v>
      </c>
      <c r="D20" s="15"/>
      <c r="E20" s="15">
        <v>1.0</v>
      </c>
      <c r="F20" s="12">
        <v>9.19E-4</v>
      </c>
      <c r="G20" s="50" t="s">
        <v>9</v>
      </c>
      <c r="H20" s="12">
        <v>1.62E-4</v>
      </c>
      <c r="I20" s="50" t="s">
        <v>10</v>
      </c>
      <c r="J20" s="12">
        <v>0.005188</v>
      </c>
      <c r="K20" s="50" t="s">
        <v>11</v>
      </c>
      <c r="M20" s="15">
        <v>0.0</v>
      </c>
      <c r="N20" s="12">
        <v>0.0</v>
      </c>
      <c r="O20" s="50" t="s">
        <v>9</v>
      </c>
      <c r="P20" s="12">
        <v>0.0</v>
      </c>
      <c r="Q20" s="50" t="s">
        <v>10</v>
      </c>
      <c r="R20" s="12">
        <v>0.016017</v>
      </c>
      <c r="S20" s="49" t="s">
        <v>11</v>
      </c>
      <c r="T20" s="26"/>
      <c r="U20" s="15">
        <v>0.0</v>
      </c>
      <c r="V20" s="12">
        <v>0.0</v>
      </c>
      <c r="W20" s="51" t="s">
        <v>9</v>
      </c>
      <c r="X20" s="12">
        <v>0.0</v>
      </c>
      <c r="Y20" s="51" t="s">
        <v>10</v>
      </c>
      <c r="Z20" s="12">
        <v>0.049992</v>
      </c>
      <c r="AA20" s="35" t="s">
        <v>11</v>
      </c>
      <c r="AB20" s="35"/>
      <c r="AC20" s="35"/>
    </row>
    <row r="21">
      <c r="C21" s="11" t="s">
        <v>41</v>
      </c>
      <c r="D21" s="15"/>
      <c r="E21" s="15">
        <v>1.0</v>
      </c>
      <c r="F21" s="12">
        <v>9.19E-4</v>
      </c>
      <c r="G21" s="50" t="s">
        <v>9</v>
      </c>
      <c r="H21" s="12">
        <v>1.62E-4</v>
      </c>
      <c r="I21" s="50" t="s">
        <v>10</v>
      </c>
      <c r="J21" s="12">
        <v>0.005188</v>
      </c>
      <c r="K21" s="50" t="s">
        <v>11</v>
      </c>
      <c r="M21" s="15">
        <v>0.0</v>
      </c>
      <c r="N21" s="12">
        <v>0.0</v>
      </c>
      <c r="O21" s="50" t="s">
        <v>9</v>
      </c>
      <c r="P21" s="12">
        <v>0.0</v>
      </c>
      <c r="Q21" s="50" t="s">
        <v>10</v>
      </c>
      <c r="R21" s="12">
        <v>0.016017</v>
      </c>
      <c r="S21" s="49" t="s">
        <v>11</v>
      </c>
      <c r="T21" s="26"/>
      <c r="U21" s="15">
        <v>0.0</v>
      </c>
      <c r="V21" s="12">
        <v>0.0</v>
      </c>
      <c r="W21" s="51" t="s">
        <v>9</v>
      </c>
      <c r="X21" s="12">
        <v>0.0</v>
      </c>
      <c r="Y21" s="51" t="s">
        <v>10</v>
      </c>
      <c r="Z21" s="12">
        <v>0.049992</v>
      </c>
      <c r="AA21" s="35" t="s">
        <v>11</v>
      </c>
      <c r="AB21" s="35"/>
      <c r="AC21" s="35"/>
    </row>
    <row r="22">
      <c r="C22" s="11" t="s">
        <v>42</v>
      </c>
      <c r="D22" s="15"/>
      <c r="E22" s="15">
        <v>5.0</v>
      </c>
      <c r="F22" s="12">
        <v>0.004596</v>
      </c>
      <c r="G22" s="50" t="s">
        <v>9</v>
      </c>
      <c r="H22" s="12">
        <v>0.001965</v>
      </c>
      <c r="I22" s="50" t="s">
        <v>10</v>
      </c>
      <c r="J22" s="12">
        <v>0.010713</v>
      </c>
      <c r="K22" s="50" t="s">
        <v>11</v>
      </c>
      <c r="M22" s="15">
        <v>0.0</v>
      </c>
      <c r="N22" s="12">
        <v>0.0</v>
      </c>
      <c r="O22" s="50" t="s">
        <v>9</v>
      </c>
      <c r="P22" s="12">
        <v>0.0</v>
      </c>
      <c r="Q22" s="50" t="s">
        <v>10</v>
      </c>
      <c r="R22" s="12">
        <v>0.016017</v>
      </c>
      <c r="S22" s="49" t="s">
        <v>11</v>
      </c>
      <c r="T22" s="26"/>
      <c r="U22" s="15">
        <v>0.0</v>
      </c>
      <c r="V22" s="12">
        <v>0.0</v>
      </c>
      <c r="W22" s="51" t="s">
        <v>9</v>
      </c>
      <c r="X22" s="12">
        <v>0.0</v>
      </c>
      <c r="Y22" s="51" t="s">
        <v>10</v>
      </c>
      <c r="Z22" s="12">
        <v>0.049992</v>
      </c>
      <c r="AA22" s="35" t="s">
        <v>11</v>
      </c>
      <c r="AB22" s="35"/>
      <c r="AC22" s="35"/>
    </row>
    <row r="23">
      <c r="C23" s="11" t="s">
        <v>43</v>
      </c>
      <c r="E23" s="15">
        <v>105.0</v>
      </c>
      <c r="F23" s="12">
        <v>0.096507</v>
      </c>
      <c r="G23" s="50" t="s">
        <v>9</v>
      </c>
      <c r="H23" s="12">
        <v>0.080355</v>
      </c>
      <c r="I23" s="50" t="s">
        <v>10</v>
      </c>
      <c r="J23" s="12">
        <v>0.115499</v>
      </c>
      <c r="K23" s="50" t="s">
        <v>11</v>
      </c>
      <c r="M23" s="15">
        <v>5.0</v>
      </c>
      <c r="N23" s="12">
        <v>0.021186</v>
      </c>
      <c r="O23" s="50" t="s">
        <v>9</v>
      </c>
      <c r="P23" s="12">
        <v>0.009083</v>
      </c>
      <c r="Q23" s="50" t="s">
        <v>10</v>
      </c>
      <c r="R23" s="12">
        <v>0.048628</v>
      </c>
      <c r="S23" s="49" t="s">
        <v>11</v>
      </c>
      <c r="T23" s="26"/>
      <c r="U23" s="15">
        <v>0.0</v>
      </c>
      <c r="V23" s="12">
        <v>0.0</v>
      </c>
      <c r="W23" s="51" t="s">
        <v>9</v>
      </c>
      <c r="X23" s="12">
        <v>0.0</v>
      </c>
      <c r="Y23" s="51" t="s">
        <v>10</v>
      </c>
      <c r="Z23" s="12">
        <v>0.049992</v>
      </c>
      <c r="AA23" s="35" t="s">
        <v>11</v>
      </c>
      <c r="AB23" s="35"/>
      <c r="AC23" s="35"/>
    </row>
    <row r="24">
      <c r="C24" s="11" t="s">
        <v>44</v>
      </c>
      <c r="D24" s="15"/>
      <c r="E24" s="15">
        <v>6.0</v>
      </c>
      <c r="F24" s="12">
        <v>0.005515</v>
      </c>
      <c r="G24" s="50" t="s">
        <v>9</v>
      </c>
      <c r="H24" s="12">
        <v>0.00253</v>
      </c>
      <c r="I24" s="50" t="s">
        <v>10</v>
      </c>
      <c r="J24" s="12">
        <v>0.011979</v>
      </c>
      <c r="K24" s="50" t="s">
        <v>11</v>
      </c>
      <c r="M24" s="15">
        <v>0.0</v>
      </c>
      <c r="N24" s="12">
        <v>0.0</v>
      </c>
      <c r="O24" s="50" t="s">
        <v>9</v>
      </c>
      <c r="P24" s="12">
        <v>0.0</v>
      </c>
      <c r="Q24" s="50" t="s">
        <v>10</v>
      </c>
      <c r="R24" s="12">
        <v>0.016017</v>
      </c>
      <c r="S24" s="49" t="s">
        <v>11</v>
      </c>
      <c r="T24" s="26"/>
      <c r="U24" s="15">
        <v>0.0</v>
      </c>
      <c r="V24" s="12">
        <v>0.0</v>
      </c>
      <c r="W24" s="51" t="s">
        <v>9</v>
      </c>
      <c r="X24" s="12">
        <v>0.0</v>
      </c>
      <c r="Y24" s="51" t="s">
        <v>10</v>
      </c>
      <c r="Z24" s="12">
        <v>0.049992</v>
      </c>
      <c r="AA24" s="35" t="s">
        <v>11</v>
      </c>
      <c r="AB24" s="35"/>
      <c r="AC24" s="35"/>
    </row>
    <row r="25">
      <c r="C25" s="11" t="s">
        <v>45</v>
      </c>
      <c r="D25" s="15"/>
      <c r="E25" s="15">
        <v>2.0</v>
      </c>
      <c r="F25" s="12">
        <v>0.001838</v>
      </c>
      <c r="G25" s="50" t="s">
        <v>9</v>
      </c>
      <c r="H25" s="12">
        <v>5.04E-4</v>
      </c>
      <c r="I25" s="50" t="s">
        <v>10</v>
      </c>
      <c r="J25" s="12">
        <v>0.006678</v>
      </c>
      <c r="K25" s="50" t="s">
        <v>11</v>
      </c>
      <c r="M25" s="15">
        <v>0.0</v>
      </c>
      <c r="N25" s="12">
        <v>0.0</v>
      </c>
      <c r="O25" s="50" t="s">
        <v>9</v>
      </c>
      <c r="P25" s="12">
        <v>0.0</v>
      </c>
      <c r="Q25" s="50" t="s">
        <v>10</v>
      </c>
      <c r="R25" s="12">
        <v>0.016017</v>
      </c>
      <c r="S25" s="49" t="s">
        <v>11</v>
      </c>
      <c r="T25" s="26"/>
      <c r="U25" s="15">
        <v>0.0</v>
      </c>
      <c r="V25" s="12">
        <v>0.0</v>
      </c>
      <c r="W25" s="51" t="s">
        <v>9</v>
      </c>
      <c r="X25" s="12">
        <v>0.0</v>
      </c>
      <c r="Y25" s="51" t="s">
        <v>10</v>
      </c>
      <c r="Z25" s="12">
        <v>0.049992</v>
      </c>
      <c r="AA25" s="35" t="s">
        <v>11</v>
      </c>
      <c r="AB25" s="35"/>
      <c r="AC25" s="35"/>
    </row>
    <row r="26">
      <c r="C26" s="11" t="s">
        <v>46</v>
      </c>
      <c r="D26" s="15"/>
      <c r="E26" s="15">
        <v>6.0</v>
      </c>
      <c r="F26" s="12">
        <v>0.005515</v>
      </c>
      <c r="G26" s="50" t="s">
        <v>9</v>
      </c>
      <c r="H26" s="12">
        <v>0.00253</v>
      </c>
      <c r="I26" s="50" t="s">
        <v>10</v>
      </c>
      <c r="J26" s="12">
        <v>0.011979</v>
      </c>
      <c r="K26" s="50" t="s">
        <v>11</v>
      </c>
      <c r="M26" s="15">
        <v>2.0</v>
      </c>
      <c r="N26" s="12">
        <v>0.008475</v>
      </c>
      <c r="O26" s="50" t="s">
        <v>9</v>
      </c>
      <c r="P26" s="12">
        <v>0.002327</v>
      </c>
      <c r="Q26" s="50" t="s">
        <v>10</v>
      </c>
      <c r="R26" s="12">
        <v>0.030367</v>
      </c>
      <c r="S26" s="49" t="s">
        <v>11</v>
      </c>
      <c r="T26" s="26"/>
      <c r="U26" s="15">
        <v>0.0</v>
      </c>
      <c r="V26" s="12">
        <v>0.0</v>
      </c>
      <c r="W26" s="51" t="s">
        <v>9</v>
      </c>
      <c r="X26" s="12">
        <v>0.0</v>
      </c>
      <c r="Y26" s="51" t="s">
        <v>10</v>
      </c>
      <c r="Z26" s="12">
        <v>0.049992</v>
      </c>
      <c r="AA26" s="35" t="s">
        <v>11</v>
      </c>
      <c r="AB26" s="35"/>
      <c r="AC26" s="35"/>
    </row>
    <row r="27">
      <c r="C27" s="11" t="s">
        <v>47</v>
      </c>
      <c r="D27" s="15"/>
      <c r="E27" s="15">
        <v>1.0</v>
      </c>
      <c r="F27" s="12">
        <v>9.19E-4</v>
      </c>
      <c r="G27" s="50" t="s">
        <v>9</v>
      </c>
      <c r="H27" s="12">
        <v>1.62E-4</v>
      </c>
      <c r="I27" s="50" t="s">
        <v>10</v>
      </c>
      <c r="J27" s="12">
        <v>0.005188</v>
      </c>
      <c r="K27" s="50" t="s">
        <v>11</v>
      </c>
      <c r="M27" s="15">
        <v>0.0</v>
      </c>
      <c r="N27" s="12">
        <v>0.0</v>
      </c>
      <c r="O27" s="50" t="s">
        <v>9</v>
      </c>
      <c r="P27" s="12">
        <v>0.0</v>
      </c>
      <c r="Q27" s="50" t="s">
        <v>10</v>
      </c>
      <c r="R27" s="12">
        <v>0.016017</v>
      </c>
      <c r="S27" s="49" t="s">
        <v>11</v>
      </c>
      <c r="T27" s="26"/>
      <c r="U27" s="15">
        <v>0.0</v>
      </c>
      <c r="V27" s="12">
        <v>0.0</v>
      </c>
      <c r="W27" s="51" t="s">
        <v>9</v>
      </c>
      <c r="X27" s="12">
        <v>0.0</v>
      </c>
      <c r="Y27" s="51" t="s">
        <v>10</v>
      </c>
      <c r="Z27" s="12">
        <v>0.049992</v>
      </c>
      <c r="AA27" s="35" t="s">
        <v>11</v>
      </c>
      <c r="AB27" s="35"/>
      <c r="AC27" s="35"/>
    </row>
    <row r="28">
      <c r="C28" s="11" t="s">
        <v>48</v>
      </c>
      <c r="D28" s="15"/>
      <c r="E28" s="15">
        <v>4.0</v>
      </c>
      <c r="F28" s="12">
        <v>0.003676</v>
      </c>
      <c r="G28" s="50" t="s">
        <v>9</v>
      </c>
      <c r="H28" s="12">
        <v>0.001431</v>
      </c>
      <c r="I28" s="50" t="s">
        <v>10</v>
      </c>
      <c r="J28" s="12">
        <v>0.009415</v>
      </c>
      <c r="K28" s="50" t="s">
        <v>11</v>
      </c>
      <c r="M28" s="15">
        <v>0.0</v>
      </c>
      <c r="N28" s="12">
        <v>0.0</v>
      </c>
      <c r="O28" s="50" t="s">
        <v>9</v>
      </c>
      <c r="P28" s="12">
        <v>0.0</v>
      </c>
      <c r="Q28" s="50" t="s">
        <v>10</v>
      </c>
      <c r="R28" s="12">
        <v>0.016017</v>
      </c>
      <c r="S28" s="49" t="s">
        <v>11</v>
      </c>
      <c r="T28" s="26"/>
      <c r="U28" s="15">
        <v>0.0</v>
      </c>
      <c r="V28" s="12">
        <v>0.0</v>
      </c>
      <c r="W28" s="51" t="s">
        <v>9</v>
      </c>
      <c r="X28" s="12">
        <v>0.0</v>
      </c>
      <c r="Y28" s="51" t="s">
        <v>10</v>
      </c>
      <c r="Z28" s="12">
        <v>0.049992</v>
      </c>
      <c r="AA28" s="35" t="s">
        <v>11</v>
      </c>
      <c r="AB28" s="35"/>
      <c r="AC28" s="35"/>
    </row>
    <row r="29">
      <c r="C29" s="11" t="s">
        <v>49</v>
      </c>
      <c r="D29" s="15"/>
      <c r="E29" s="15">
        <v>1.0</v>
      </c>
      <c r="F29" s="12">
        <v>9.19E-4</v>
      </c>
      <c r="G29" s="50" t="s">
        <v>9</v>
      </c>
      <c r="H29" s="12">
        <v>1.62E-4</v>
      </c>
      <c r="I29" s="50" t="s">
        <v>10</v>
      </c>
      <c r="J29" s="12">
        <v>0.005188</v>
      </c>
      <c r="K29" s="50" t="s">
        <v>11</v>
      </c>
      <c r="M29" s="15">
        <v>0.0</v>
      </c>
      <c r="N29" s="12">
        <v>0.0</v>
      </c>
      <c r="O29" s="50" t="s">
        <v>9</v>
      </c>
      <c r="P29" s="12">
        <v>0.0</v>
      </c>
      <c r="Q29" s="50" t="s">
        <v>10</v>
      </c>
      <c r="R29" s="12">
        <v>0.016017</v>
      </c>
      <c r="S29" s="49" t="s">
        <v>11</v>
      </c>
      <c r="T29" s="26"/>
      <c r="U29" s="15">
        <v>0.0</v>
      </c>
      <c r="V29" s="12">
        <v>0.0</v>
      </c>
      <c r="W29" s="51" t="s">
        <v>9</v>
      </c>
      <c r="X29" s="12">
        <v>0.0</v>
      </c>
      <c r="Y29" s="51" t="s">
        <v>10</v>
      </c>
      <c r="Z29" s="12">
        <v>0.049992</v>
      </c>
      <c r="AA29" s="35" t="s">
        <v>11</v>
      </c>
      <c r="AB29" s="35"/>
      <c r="AC29" s="35"/>
    </row>
    <row r="30">
      <c r="C30" s="11" t="s">
        <v>50</v>
      </c>
      <c r="D30" s="15"/>
      <c r="E30" s="15">
        <v>2.0</v>
      </c>
      <c r="F30" s="12">
        <v>0.001838</v>
      </c>
      <c r="G30" s="50" t="s">
        <v>9</v>
      </c>
      <c r="H30" s="12">
        <v>5.04E-4</v>
      </c>
      <c r="I30" s="50" t="s">
        <v>10</v>
      </c>
      <c r="J30" s="12">
        <v>0.006678</v>
      </c>
      <c r="K30" s="50" t="s">
        <v>11</v>
      </c>
      <c r="M30" s="15">
        <v>0.0</v>
      </c>
      <c r="N30" s="12">
        <v>0.0</v>
      </c>
      <c r="O30" s="50" t="s">
        <v>9</v>
      </c>
      <c r="P30" s="12">
        <v>0.0</v>
      </c>
      <c r="Q30" s="50" t="s">
        <v>10</v>
      </c>
      <c r="R30" s="12">
        <v>0.016017</v>
      </c>
      <c r="S30" s="49" t="s">
        <v>11</v>
      </c>
      <c r="T30" s="26"/>
      <c r="U30" s="15">
        <v>0.0</v>
      </c>
      <c r="V30" s="12">
        <v>0.0</v>
      </c>
      <c r="W30" s="51" t="s">
        <v>9</v>
      </c>
      <c r="X30" s="12">
        <v>0.0</v>
      </c>
      <c r="Y30" s="51" t="s">
        <v>10</v>
      </c>
      <c r="Z30" s="12">
        <v>0.049992</v>
      </c>
      <c r="AA30" s="35" t="s">
        <v>11</v>
      </c>
      <c r="AB30" s="35"/>
      <c r="AC30" s="35"/>
    </row>
    <row r="31">
      <c r="C31" s="11" t="s">
        <v>51</v>
      </c>
      <c r="D31" s="15"/>
      <c r="E31" s="15">
        <v>7.0</v>
      </c>
      <c r="F31" s="12">
        <v>0.006434</v>
      </c>
      <c r="G31" s="50" t="s">
        <v>9</v>
      </c>
      <c r="H31" s="12">
        <v>0.00312</v>
      </c>
      <c r="I31" s="50" t="s">
        <v>10</v>
      </c>
      <c r="J31" s="12">
        <v>0.013221</v>
      </c>
      <c r="K31" s="50" t="s">
        <v>11</v>
      </c>
      <c r="M31" s="15">
        <v>1.0</v>
      </c>
      <c r="N31" s="12">
        <v>0.004237</v>
      </c>
      <c r="O31" s="50" t="s">
        <v>9</v>
      </c>
      <c r="P31" s="12">
        <v>7.48E-4</v>
      </c>
      <c r="Q31" s="50" t="s">
        <v>10</v>
      </c>
      <c r="R31" s="12">
        <v>0.023607</v>
      </c>
      <c r="S31" s="49" t="s">
        <v>11</v>
      </c>
      <c r="T31" s="26"/>
      <c r="U31" s="15">
        <v>0.0</v>
      </c>
      <c r="V31" s="12">
        <v>0.0</v>
      </c>
      <c r="W31" s="51" t="s">
        <v>9</v>
      </c>
      <c r="X31" s="12">
        <v>0.0</v>
      </c>
      <c r="Y31" s="51" t="s">
        <v>10</v>
      </c>
      <c r="Z31" s="12">
        <v>0.049992</v>
      </c>
      <c r="AA31" s="35" t="s">
        <v>11</v>
      </c>
      <c r="AB31" s="35"/>
      <c r="AC31" s="35"/>
    </row>
    <row r="32">
      <c r="C32" s="11" t="s">
        <v>52</v>
      </c>
      <c r="D32" s="15"/>
      <c r="E32" s="15">
        <v>2.0</v>
      </c>
      <c r="F32" s="12">
        <v>0.001838</v>
      </c>
      <c r="G32" s="50" t="s">
        <v>9</v>
      </c>
      <c r="H32" s="12">
        <v>5.04E-4</v>
      </c>
      <c r="I32" s="50" t="s">
        <v>10</v>
      </c>
      <c r="J32" s="12">
        <v>0.006678</v>
      </c>
      <c r="K32" s="50" t="s">
        <v>11</v>
      </c>
      <c r="M32" s="15">
        <v>0.0</v>
      </c>
      <c r="N32" s="12">
        <v>0.0</v>
      </c>
      <c r="O32" s="50" t="s">
        <v>9</v>
      </c>
      <c r="P32" s="12">
        <v>0.0</v>
      </c>
      <c r="Q32" s="50" t="s">
        <v>10</v>
      </c>
      <c r="R32" s="12">
        <v>0.016017</v>
      </c>
      <c r="S32" s="49" t="s">
        <v>11</v>
      </c>
      <c r="T32" s="26"/>
      <c r="U32" s="15">
        <v>0.0</v>
      </c>
      <c r="V32" s="12">
        <v>0.0</v>
      </c>
      <c r="W32" s="51" t="s">
        <v>9</v>
      </c>
      <c r="X32" s="12">
        <v>0.0</v>
      </c>
      <c r="Y32" s="51" t="s">
        <v>10</v>
      </c>
      <c r="Z32" s="12">
        <v>0.049992</v>
      </c>
      <c r="AA32" s="35" t="s">
        <v>11</v>
      </c>
      <c r="AB32" s="35"/>
      <c r="AC32" s="35"/>
    </row>
    <row r="33">
      <c r="C33" s="11" t="s">
        <v>53</v>
      </c>
      <c r="D33" s="15"/>
      <c r="E33" s="15">
        <v>1.0</v>
      </c>
      <c r="F33" s="12">
        <v>9.19E-4</v>
      </c>
      <c r="G33" s="50" t="s">
        <v>9</v>
      </c>
      <c r="H33" s="12">
        <v>1.62E-4</v>
      </c>
      <c r="I33" s="50" t="s">
        <v>10</v>
      </c>
      <c r="J33" s="12">
        <v>0.005188</v>
      </c>
      <c r="K33" s="50" t="s">
        <v>11</v>
      </c>
      <c r="M33" s="15">
        <v>0.0</v>
      </c>
      <c r="N33" s="12">
        <v>0.0</v>
      </c>
      <c r="O33" s="50" t="s">
        <v>9</v>
      </c>
      <c r="P33" s="12">
        <v>0.0</v>
      </c>
      <c r="Q33" s="50" t="s">
        <v>10</v>
      </c>
      <c r="R33" s="12">
        <v>0.016017</v>
      </c>
      <c r="S33" s="49" t="s">
        <v>11</v>
      </c>
      <c r="T33" s="26"/>
      <c r="U33" s="15">
        <v>0.0</v>
      </c>
      <c r="V33" s="12">
        <v>0.0</v>
      </c>
      <c r="W33" s="51" t="s">
        <v>9</v>
      </c>
      <c r="X33" s="12">
        <v>0.0</v>
      </c>
      <c r="Y33" s="51" t="s">
        <v>10</v>
      </c>
      <c r="Z33" s="12">
        <v>0.049992</v>
      </c>
      <c r="AA33" s="35" t="s">
        <v>11</v>
      </c>
      <c r="AB33" s="35"/>
      <c r="AC33" s="35"/>
    </row>
    <row r="34">
      <c r="C34" s="11" t="s">
        <v>54</v>
      </c>
      <c r="D34" s="15"/>
      <c r="E34" s="15">
        <v>1.0</v>
      </c>
      <c r="F34" s="12">
        <v>9.19E-4</v>
      </c>
      <c r="G34" s="50" t="s">
        <v>9</v>
      </c>
      <c r="H34" s="12">
        <v>1.62E-4</v>
      </c>
      <c r="I34" s="50" t="s">
        <v>10</v>
      </c>
      <c r="J34" s="12">
        <v>0.005188</v>
      </c>
      <c r="K34" s="50" t="s">
        <v>11</v>
      </c>
      <c r="M34" s="15">
        <v>0.0</v>
      </c>
      <c r="N34" s="12">
        <v>0.0</v>
      </c>
      <c r="O34" s="50" t="s">
        <v>9</v>
      </c>
      <c r="P34" s="12">
        <v>0.0</v>
      </c>
      <c r="Q34" s="50" t="s">
        <v>10</v>
      </c>
      <c r="R34" s="12">
        <v>0.016017</v>
      </c>
      <c r="S34" s="49" t="s">
        <v>11</v>
      </c>
      <c r="T34" s="26"/>
      <c r="U34" s="15">
        <v>0.0</v>
      </c>
      <c r="V34" s="12">
        <v>0.0</v>
      </c>
      <c r="W34" s="51" t="s">
        <v>9</v>
      </c>
      <c r="X34" s="12">
        <v>0.0</v>
      </c>
      <c r="Y34" s="51" t="s">
        <v>10</v>
      </c>
      <c r="Z34" s="12">
        <v>0.049992</v>
      </c>
      <c r="AA34" s="35" t="s">
        <v>11</v>
      </c>
      <c r="AB34" s="35"/>
      <c r="AC34" s="35"/>
    </row>
    <row r="35">
      <c r="C35" s="11" t="s">
        <v>55</v>
      </c>
      <c r="D35" s="15"/>
      <c r="E35" s="15">
        <v>2.0</v>
      </c>
      <c r="F35" s="12">
        <v>0.001838</v>
      </c>
      <c r="G35" s="50" t="s">
        <v>9</v>
      </c>
      <c r="H35" s="12">
        <v>5.04E-4</v>
      </c>
      <c r="I35" s="50" t="s">
        <v>10</v>
      </c>
      <c r="J35" s="12">
        <v>0.006678</v>
      </c>
      <c r="K35" s="50" t="s">
        <v>11</v>
      </c>
      <c r="M35" s="15">
        <v>0.0</v>
      </c>
      <c r="N35" s="12">
        <v>0.0</v>
      </c>
      <c r="O35" s="50" t="s">
        <v>9</v>
      </c>
      <c r="P35" s="12">
        <v>0.0</v>
      </c>
      <c r="Q35" s="50" t="s">
        <v>10</v>
      </c>
      <c r="R35" s="12">
        <v>0.016017</v>
      </c>
      <c r="S35" s="49" t="s">
        <v>11</v>
      </c>
      <c r="T35" s="26"/>
      <c r="U35" s="15">
        <v>0.0</v>
      </c>
      <c r="V35" s="12">
        <v>0.0</v>
      </c>
      <c r="W35" s="51" t="s">
        <v>9</v>
      </c>
      <c r="X35" s="12">
        <v>0.0</v>
      </c>
      <c r="Y35" s="51" t="s">
        <v>10</v>
      </c>
      <c r="Z35" s="12">
        <v>0.049992</v>
      </c>
      <c r="AA35" s="35" t="s">
        <v>11</v>
      </c>
      <c r="AB35" s="35"/>
      <c r="AC35" s="35"/>
    </row>
    <row r="36">
      <c r="C36" s="11" t="s">
        <v>56</v>
      </c>
      <c r="D36" s="15"/>
      <c r="E36" s="15">
        <v>4.0</v>
      </c>
      <c r="F36" s="12">
        <v>0.003676</v>
      </c>
      <c r="G36" s="50" t="s">
        <v>9</v>
      </c>
      <c r="H36" s="12">
        <v>0.001431</v>
      </c>
      <c r="I36" s="50" t="s">
        <v>10</v>
      </c>
      <c r="J36" s="12">
        <v>0.009415</v>
      </c>
      <c r="K36" s="50" t="s">
        <v>11</v>
      </c>
      <c r="M36" s="15">
        <v>0.0</v>
      </c>
      <c r="N36" s="12">
        <v>0.0</v>
      </c>
      <c r="O36" s="50" t="s">
        <v>9</v>
      </c>
      <c r="P36" s="12">
        <v>0.0</v>
      </c>
      <c r="Q36" s="50" t="s">
        <v>10</v>
      </c>
      <c r="R36" s="12">
        <v>0.016017</v>
      </c>
      <c r="S36" s="49" t="s">
        <v>11</v>
      </c>
      <c r="T36" s="26"/>
      <c r="U36" s="15">
        <v>0.0</v>
      </c>
      <c r="V36" s="12">
        <v>0.0</v>
      </c>
      <c r="W36" s="51" t="s">
        <v>9</v>
      </c>
      <c r="X36" s="12">
        <v>0.0</v>
      </c>
      <c r="Y36" s="51" t="s">
        <v>10</v>
      </c>
      <c r="Z36" s="12">
        <v>0.049992</v>
      </c>
      <c r="AA36" s="35" t="s">
        <v>11</v>
      </c>
      <c r="AB36" s="35"/>
      <c r="AC36" s="35"/>
    </row>
    <row r="37">
      <c r="C37" s="11" t="s">
        <v>57</v>
      </c>
      <c r="D37" s="15"/>
      <c r="E37" s="15">
        <v>1.0</v>
      </c>
      <c r="F37" s="12">
        <v>9.19E-4</v>
      </c>
      <c r="G37" s="50" t="s">
        <v>9</v>
      </c>
      <c r="H37" s="12">
        <v>1.62E-4</v>
      </c>
      <c r="I37" s="50" t="s">
        <v>10</v>
      </c>
      <c r="J37" s="12">
        <v>0.005188</v>
      </c>
      <c r="K37" s="50" t="s">
        <v>11</v>
      </c>
      <c r="M37" s="15">
        <v>0.0</v>
      </c>
      <c r="N37" s="12">
        <v>0.0</v>
      </c>
      <c r="O37" s="50" t="s">
        <v>9</v>
      </c>
      <c r="P37" s="12">
        <v>0.0</v>
      </c>
      <c r="Q37" s="50" t="s">
        <v>10</v>
      </c>
      <c r="R37" s="12">
        <v>0.016017</v>
      </c>
      <c r="S37" s="49" t="s">
        <v>11</v>
      </c>
      <c r="T37" s="26"/>
      <c r="U37" s="15">
        <v>0.0</v>
      </c>
      <c r="V37" s="12">
        <v>0.0</v>
      </c>
      <c r="W37" s="51" t="s">
        <v>9</v>
      </c>
      <c r="X37" s="12">
        <v>0.0</v>
      </c>
      <c r="Y37" s="51" t="s">
        <v>10</v>
      </c>
      <c r="Z37" s="12">
        <v>0.049992</v>
      </c>
      <c r="AA37" s="35" t="s">
        <v>11</v>
      </c>
      <c r="AB37" s="35"/>
      <c r="AC37" s="35"/>
    </row>
    <row r="38">
      <c r="A38" s="1"/>
      <c r="C38" s="11" t="s">
        <v>58</v>
      </c>
      <c r="D38" s="15"/>
      <c r="E38" s="15">
        <v>1.0</v>
      </c>
      <c r="F38" s="12">
        <v>9.19E-4</v>
      </c>
      <c r="G38" s="50" t="s">
        <v>9</v>
      </c>
      <c r="H38" s="12">
        <v>1.62E-4</v>
      </c>
      <c r="I38" s="50" t="s">
        <v>10</v>
      </c>
      <c r="J38" s="12">
        <v>0.005188</v>
      </c>
      <c r="K38" s="50" t="s">
        <v>11</v>
      </c>
      <c r="M38" s="15">
        <v>0.0</v>
      </c>
      <c r="N38" s="12">
        <v>0.0</v>
      </c>
      <c r="O38" s="50" t="s">
        <v>9</v>
      </c>
      <c r="P38" s="12">
        <v>0.0</v>
      </c>
      <c r="Q38" s="50" t="s">
        <v>10</v>
      </c>
      <c r="R38" s="12">
        <v>0.016017</v>
      </c>
      <c r="S38" s="49" t="s">
        <v>11</v>
      </c>
      <c r="T38" s="26"/>
      <c r="U38" s="15">
        <v>0.0</v>
      </c>
      <c r="V38" s="12">
        <v>0.0</v>
      </c>
      <c r="W38" s="51" t="s">
        <v>9</v>
      </c>
      <c r="X38" s="12">
        <v>0.0</v>
      </c>
      <c r="Y38" s="51" t="s">
        <v>10</v>
      </c>
      <c r="Z38" s="12">
        <v>0.049992</v>
      </c>
      <c r="AA38" s="35" t="s">
        <v>11</v>
      </c>
      <c r="AB38" s="35"/>
      <c r="AC38" s="35"/>
    </row>
    <row r="39">
      <c r="C39" s="11" t="s">
        <v>59</v>
      </c>
      <c r="D39" s="15"/>
      <c r="E39" s="15">
        <v>1.0</v>
      </c>
      <c r="F39" s="12">
        <v>9.19E-4</v>
      </c>
      <c r="G39" s="50" t="s">
        <v>9</v>
      </c>
      <c r="H39" s="12">
        <v>1.62E-4</v>
      </c>
      <c r="I39" s="50" t="s">
        <v>10</v>
      </c>
      <c r="J39" s="12">
        <v>0.005188</v>
      </c>
      <c r="K39" s="50" t="s">
        <v>11</v>
      </c>
      <c r="M39" s="15">
        <v>0.0</v>
      </c>
      <c r="N39" s="12">
        <v>0.0</v>
      </c>
      <c r="O39" s="50" t="s">
        <v>9</v>
      </c>
      <c r="P39" s="12">
        <v>0.0</v>
      </c>
      <c r="Q39" s="50" t="s">
        <v>10</v>
      </c>
      <c r="R39" s="12">
        <v>0.016017</v>
      </c>
      <c r="S39" s="49" t="s">
        <v>11</v>
      </c>
      <c r="T39" s="26"/>
      <c r="U39" s="15">
        <v>0.0</v>
      </c>
      <c r="V39" s="12">
        <v>0.0</v>
      </c>
      <c r="W39" s="51" t="s">
        <v>9</v>
      </c>
      <c r="X39" s="12">
        <v>0.0</v>
      </c>
      <c r="Y39" s="51" t="s">
        <v>10</v>
      </c>
      <c r="Z39" s="12">
        <v>0.049992</v>
      </c>
      <c r="AA39" s="35" t="s">
        <v>11</v>
      </c>
      <c r="AB39" s="35"/>
      <c r="AC39" s="35"/>
    </row>
    <row r="40">
      <c r="C40" s="11" t="s">
        <v>60</v>
      </c>
      <c r="D40" s="15"/>
      <c r="E40" s="15">
        <v>2.0</v>
      </c>
      <c r="F40" s="12">
        <v>0.001838</v>
      </c>
      <c r="G40" s="50" t="s">
        <v>9</v>
      </c>
      <c r="H40" s="12">
        <v>5.04E-4</v>
      </c>
      <c r="I40" s="50" t="s">
        <v>10</v>
      </c>
      <c r="J40" s="12">
        <v>0.006678</v>
      </c>
      <c r="K40" s="50" t="s">
        <v>11</v>
      </c>
      <c r="M40" s="15">
        <v>0.0</v>
      </c>
      <c r="N40" s="12">
        <v>0.0</v>
      </c>
      <c r="O40" s="50" t="s">
        <v>9</v>
      </c>
      <c r="P40" s="12">
        <v>0.0</v>
      </c>
      <c r="Q40" s="50" t="s">
        <v>10</v>
      </c>
      <c r="R40" s="12">
        <v>0.016017</v>
      </c>
      <c r="S40" s="49" t="s">
        <v>11</v>
      </c>
      <c r="T40" s="26"/>
      <c r="U40" s="15">
        <v>0.0</v>
      </c>
      <c r="V40" s="12">
        <v>0.0</v>
      </c>
      <c r="W40" s="51" t="s">
        <v>9</v>
      </c>
      <c r="X40" s="12">
        <v>0.0</v>
      </c>
      <c r="Y40" s="51" t="s">
        <v>10</v>
      </c>
      <c r="Z40" s="12">
        <v>0.049992</v>
      </c>
      <c r="AA40" s="35" t="s">
        <v>11</v>
      </c>
      <c r="AB40" s="35"/>
      <c r="AC40" s="35"/>
    </row>
    <row r="41">
      <c r="C41" s="11" t="s">
        <v>61</v>
      </c>
      <c r="D41" s="15"/>
      <c r="E41" s="15">
        <v>1.0</v>
      </c>
      <c r="F41" s="12">
        <v>9.19E-4</v>
      </c>
      <c r="G41" s="50" t="s">
        <v>9</v>
      </c>
      <c r="H41" s="12">
        <v>1.62E-4</v>
      </c>
      <c r="I41" s="50" t="s">
        <v>10</v>
      </c>
      <c r="J41" s="12">
        <v>0.005188</v>
      </c>
      <c r="K41" s="50" t="s">
        <v>11</v>
      </c>
      <c r="M41" s="15">
        <v>0.0</v>
      </c>
      <c r="N41" s="12">
        <v>0.0</v>
      </c>
      <c r="O41" s="50" t="s">
        <v>9</v>
      </c>
      <c r="P41" s="12">
        <v>0.0</v>
      </c>
      <c r="Q41" s="50" t="s">
        <v>10</v>
      </c>
      <c r="R41" s="12">
        <v>0.016017</v>
      </c>
      <c r="S41" s="49" t="s">
        <v>11</v>
      </c>
      <c r="T41" s="26"/>
      <c r="U41" s="15">
        <v>0.0</v>
      </c>
      <c r="V41" s="12">
        <v>0.0</v>
      </c>
      <c r="W41" s="51" t="s">
        <v>9</v>
      </c>
      <c r="X41" s="12">
        <v>0.0</v>
      </c>
      <c r="Y41" s="51" t="s">
        <v>10</v>
      </c>
      <c r="Z41" s="12">
        <v>0.049992</v>
      </c>
      <c r="AA41" s="35" t="s">
        <v>11</v>
      </c>
      <c r="AB41" s="35"/>
      <c r="AC41" s="35"/>
    </row>
    <row r="42">
      <c r="C42" s="11" t="s">
        <v>62</v>
      </c>
      <c r="D42" s="15"/>
      <c r="E42" s="15">
        <v>1.0</v>
      </c>
      <c r="F42" s="12">
        <v>9.19E-4</v>
      </c>
      <c r="G42" s="50" t="s">
        <v>9</v>
      </c>
      <c r="H42" s="12">
        <v>1.62E-4</v>
      </c>
      <c r="I42" s="50" t="s">
        <v>10</v>
      </c>
      <c r="J42" s="12">
        <v>0.005188</v>
      </c>
      <c r="K42" s="50" t="s">
        <v>11</v>
      </c>
      <c r="M42" s="15">
        <v>0.0</v>
      </c>
      <c r="N42" s="12">
        <v>0.0</v>
      </c>
      <c r="O42" s="50" t="s">
        <v>9</v>
      </c>
      <c r="P42" s="12">
        <v>0.0</v>
      </c>
      <c r="Q42" s="50" t="s">
        <v>10</v>
      </c>
      <c r="R42" s="12">
        <v>0.016017</v>
      </c>
      <c r="S42" s="49" t="s">
        <v>11</v>
      </c>
      <c r="T42" s="26"/>
      <c r="U42" s="15">
        <v>0.0</v>
      </c>
      <c r="V42" s="12">
        <v>0.0</v>
      </c>
      <c r="W42" s="51" t="s">
        <v>9</v>
      </c>
      <c r="X42" s="12">
        <v>0.0</v>
      </c>
      <c r="Y42" s="51" t="s">
        <v>10</v>
      </c>
      <c r="Z42" s="12">
        <v>0.049992</v>
      </c>
      <c r="AA42" s="35" t="s">
        <v>11</v>
      </c>
      <c r="AB42" s="35"/>
      <c r="AC42" s="35"/>
    </row>
    <row r="43">
      <c r="C43" s="11" t="s">
        <v>63</v>
      </c>
      <c r="D43" s="15"/>
      <c r="E43" s="15">
        <v>1.0</v>
      </c>
      <c r="F43" s="12">
        <v>9.19E-4</v>
      </c>
      <c r="G43" s="50" t="s">
        <v>9</v>
      </c>
      <c r="H43" s="12">
        <v>1.62E-4</v>
      </c>
      <c r="I43" s="50" t="s">
        <v>10</v>
      </c>
      <c r="J43" s="12">
        <v>0.005188</v>
      </c>
      <c r="K43" s="50" t="s">
        <v>11</v>
      </c>
      <c r="M43" s="15">
        <v>0.0</v>
      </c>
      <c r="N43" s="12">
        <v>0.0</v>
      </c>
      <c r="O43" s="50" t="s">
        <v>9</v>
      </c>
      <c r="P43" s="12">
        <v>0.0</v>
      </c>
      <c r="Q43" s="50" t="s">
        <v>10</v>
      </c>
      <c r="R43" s="12">
        <v>0.016017</v>
      </c>
      <c r="S43" s="49" t="s">
        <v>11</v>
      </c>
      <c r="T43" s="26"/>
      <c r="U43" s="15">
        <v>0.0</v>
      </c>
      <c r="V43" s="12">
        <v>0.0</v>
      </c>
      <c r="W43" s="51" t="s">
        <v>9</v>
      </c>
      <c r="X43" s="12">
        <v>0.0</v>
      </c>
      <c r="Y43" s="51" t="s">
        <v>10</v>
      </c>
      <c r="Z43" s="12">
        <v>0.049992</v>
      </c>
      <c r="AA43" s="35" t="s">
        <v>11</v>
      </c>
      <c r="AB43" s="35"/>
      <c r="AC43" s="35"/>
    </row>
    <row r="44" hidden="1">
      <c r="C44" s="29"/>
      <c r="E44" s="15"/>
      <c r="F44" s="12"/>
      <c r="G44" s="31"/>
      <c r="H44" s="12"/>
      <c r="I44" s="31"/>
      <c r="J44" s="12"/>
      <c r="K44" s="31"/>
      <c r="M44" s="30"/>
      <c r="N44" s="18"/>
      <c r="O44" s="31"/>
      <c r="P44" s="18"/>
      <c r="Q44" s="31"/>
      <c r="R44" s="18"/>
      <c r="S44" s="32"/>
      <c r="T44" s="26"/>
      <c r="U44" s="15"/>
      <c r="V44" s="12"/>
      <c r="W44" s="33"/>
      <c r="X44" s="12"/>
      <c r="Y44" s="33"/>
      <c r="Z44" s="12"/>
      <c r="AA44" s="34"/>
      <c r="AB44" s="35"/>
      <c r="AC44" s="35"/>
    </row>
    <row r="45">
      <c r="B45" s="7"/>
      <c r="C45" s="52" t="s">
        <v>64</v>
      </c>
      <c r="D45" s="53"/>
      <c r="E45" s="54">
        <v>181.0</v>
      </c>
      <c r="F45" s="38">
        <v>0.16636</v>
      </c>
      <c r="G45" s="39" t="s">
        <v>9</v>
      </c>
      <c r="H45" s="38">
        <v>0.145414</v>
      </c>
      <c r="I45" s="39" t="s">
        <v>10</v>
      </c>
      <c r="J45" s="38">
        <v>0.189655</v>
      </c>
      <c r="K45" s="39" t="s">
        <v>11</v>
      </c>
      <c r="L45" s="53"/>
      <c r="M45" s="54">
        <v>10.0</v>
      </c>
      <c r="N45" s="38">
        <v>0.042373</v>
      </c>
      <c r="O45" s="39" t="s">
        <v>9</v>
      </c>
      <c r="P45" s="38">
        <v>0.023176</v>
      </c>
      <c r="Q45" s="39" t="s">
        <v>10</v>
      </c>
      <c r="R45" s="38">
        <v>0.076229</v>
      </c>
      <c r="S45" s="40" t="s">
        <v>11</v>
      </c>
      <c r="T45" s="42"/>
      <c r="U45" s="55">
        <v>0.0</v>
      </c>
      <c r="V45" s="38">
        <v>0.0</v>
      </c>
      <c r="W45" s="41" t="s">
        <v>9</v>
      </c>
      <c r="X45" s="38">
        <v>0.0</v>
      </c>
      <c r="Y45" s="41" t="s">
        <v>10</v>
      </c>
      <c r="Z45" s="38">
        <v>0.049992</v>
      </c>
      <c r="AA45" s="42" t="s">
        <v>11</v>
      </c>
      <c r="AB45" s="35"/>
      <c r="AC45" s="35"/>
    </row>
    <row r="46">
      <c r="B46" s="56" t="s">
        <v>65</v>
      </c>
      <c r="C46" s="7"/>
      <c r="D46" s="7"/>
      <c r="E46" s="6">
        <v>1088.0</v>
      </c>
      <c r="F46" s="7"/>
      <c r="G46" s="7"/>
      <c r="H46" s="7"/>
      <c r="I46" s="7"/>
      <c r="J46" s="7"/>
      <c r="K46" s="7"/>
      <c r="L46" s="7"/>
      <c r="M46" s="6">
        <v>236.0</v>
      </c>
      <c r="N46" s="7"/>
      <c r="O46" s="7"/>
      <c r="P46" s="7"/>
      <c r="Q46" s="7"/>
      <c r="R46" s="7"/>
      <c r="S46" s="7"/>
      <c r="T46" s="28"/>
      <c r="U46" s="57">
        <v>73.0</v>
      </c>
      <c r="V46" s="28"/>
      <c r="W46" s="28"/>
      <c r="X46" s="28"/>
      <c r="Y46" s="28"/>
      <c r="Z46" s="28"/>
      <c r="AA46" s="28"/>
      <c r="AB46" s="26"/>
      <c r="AC46" s="26"/>
    </row>
    <row r="51">
      <c r="B51" s="1"/>
    </row>
  </sheetData>
  <mergeCells count="2">
    <mergeCell ref="B2:B3"/>
    <mergeCell ref="C2:C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5" max="5" width="2.14"/>
    <col customWidth="1" min="6" max="6" width="8.29"/>
    <col customWidth="1" min="7" max="7" width="9.14"/>
    <col customWidth="1" min="8" max="8" width="8.29"/>
    <col customWidth="1" min="9" max="9" width="7.71"/>
    <col customWidth="1" min="10" max="10" width="13.0"/>
    <col customWidth="1" min="11" max="11" width="8.86"/>
    <col customWidth="1" min="12" max="12" width="1.71"/>
    <col customWidth="1" min="13" max="13" width="6.57"/>
    <col customWidth="1" min="14" max="14" width="1.71"/>
    <col customWidth="1" min="15" max="15" width="5.86"/>
    <col customWidth="1" min="16" max="16" width="1.71"/>
    <col customWidth="1" min="17" max="17" width="5.86"/>
    <col customWidth="1" min="18" max="18" width="3.14"/>
    <col customWidth="1" min="19" max="19" width="2.57"/>
    <col customWidth="1" min="20" max="20" width="5.29"/>
    <col customWidth="1" min="21" max="21" width="1.71"/>
    <col customWidth="1" min="22" max="22" width="5.86"/>
    <col customWidth="1" min="23" max="23" width="1.71"/>
    <col customWidth="1" min="24" max="24" width="5.86"/>
    <col customWidth="1" min="25" max="25" width="3.0"/>
    <col customWidth="1" min="26" max="26" width="1.86"/>
    <col customWidth="1" min="27" max="27" width="5.86"/>
    <col customWidth="1" min="28" max="28" width="1.71"/>
    <col customWidth="1" min="29" max="29" width="5.86"/>
    <col customWidth="1" min="30" max="30" width="1.71"/>
    <col customWidth="1" min="31" max="31" width="5.86"/>
    <col customWidth="1" min="32" max="32" width="1.71"/>
    <col customWidth="1" min="33" max="33" width="2.0"/>
    <col customWidth="1" min="34" max="34" width="6.29"/>
    <col customWidth="1" min="35" max="35" width="1.71"/>
    <col customWidth="1" min="36" max="36" width="5.86"/>
    <col customWidth="1" min="37" max="37" width="1.71"/>
    <col customWidth="1" min="38" max="38" width="5.86"/>
    <col customWidth="1" min="39" max="39" width="1.71"/>
    <col customWidth="1" min="40" max="40" width="2.14"/>
    <col customWidth="1" min="41" max="41" width="0.71"/>
    <col customWidth="1" min="42" max="42" width="7.57"/>
    <col customWidth="1" min="43" max="43" width="1.71"/>
    <col customWidth="1" min="44" max="44" width="5.86"/>
    <col customWidth="1" min="45" max="45" width="1.71"/>
    <col customWidth="1" min="46" max="46" width="5.86"/>
    <col customWidth="1" min="47" max="47" width="1.71"/>
    <col customWidth="1" min="48" max="48" width="2.14"/>
    <col customWidth="1" min="49" max="49" width="0.71"/>
    <col customWidth="1" min="50" max="50" width="7.57"/>
    <col customWidth="1" min="51" max="51" width="1.71"/>
    <col customWidth="1" min="52" max="52" width="5.86"/>
    <col customWidth="1" min="53" max="53" width="1.71"/>
    <col customWidth="1" min="54" max="54" width="5.86"/>
    <col customWidth="1" min="55" max="57" width="1.71"/>
  </cols>
  <sheetData>
    <row r="1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O1" s="26"/>
      <c r="AP1" s="26"/>
      <c r="AQ1" s="26"/>
      <c r="AR1" s="26"/>
      <c r="AS1" s="26"/>
      <c r="AT1" s="26"/>
      <c r="AU1" s="26"/>
    </row>
    <row r="2">
      <c r="A2" s="26"/>
      <c r="B2" s="26"/>
      <c r="C2" s="25" t="s">
        <v>66</v>
      </c>
      <c r="D2" s="25" t="s">
        <v>67</v>
      </c>
      <c r="E2" s="26"/>
      <c r="F2" s="36" t="s">
        <v>13</v>
      </c>
      <c r="G2" s="36" t="s">
        <v>14</v>
      </c>
      <c r="H2" s="36" t="s">
        <v>15</v>
      </c>
      <c r="I2" s="36" t="s">
        <v>16</v>
      </c>
      <c r="J2" s="36" t="s">
        <v>17</v>
      </c>
      <c r="K2" s="36" t="s">
        <v>8</v>
      </c>
      <c r="L2" s="26"/>
      <c r="M2" s="24" t="s">
        <v>68</v>
      </c>
      <c r="N2" s="25"/>
      <c r="O2" s="25"/>
      <c r="P2" s="25"/>
      <c r="Q2" s="25"/>
      <c r="R2" s="25"/>
      <c r="T2" s="24" t="s">
        <v>69</v>
      </c>
      <c r="U2" s="25"/>
      <c r="V2" s="25"/>
      <c r="W2" s="25"/>
      <c r="X2" s="25"/>
      <c r="Y2" s="25"/>
      <c r="Z2" s="26"/>
      <c r="AA2" s="24" t="s">
        <v>70</v>
      </c>
      <c r="AB2" s="25"/>
      <c r="AC2" s="25"/>
      <c r="AD2" s="25"/>
      <c r="AE2" s="25"/>
      <c r="AF2" s="25"/>
      <c r="AG2" s="26"/>
      <c r="AH2" s="24" t="s">
        <v>71</v>
      </c>
      <c r="AI2" s="25"/>
      <c r="AJ2" s="25"/>
      <c r="AK2" s="25"/>
      <c r="AL2" s="25"/>
      <c r="AM2" s="25"/>
      <c r="AO2" s="25"/>
      <c r="AP2" s="24" t="s">
        <v>72</v>
      </c>
      <c r="AQ2" s="25"/>
      <c r="AR2" s="25"/>
      <c r="AS2" s="25"/>
      <c r="AT2" s="25"/>
      <c r="AU2" s="25"/>
      <c r="AV2" s="26"/>
      <c r="AW2" s="58"/>
      <c r="AX2" s="59" t="s">
        <v>73</v>
      </c>
      <c r="AY2" s="60"/>
      <c r="AZ2" s="60"/>
      <c r="BA2" s="25"/>
      <c r="BB2" s="25"/>
      <c r="BC2" s="25"/>
      <c r="BE2" s="26"/>
    </row>
    <row r="3">
      <c r="A3" s="26"/>
      <c r="B3" s="26"/>
      <c r="C3" s="61">
        <v>8.0</v>
      </c>
      <c r="D3" s="11" t="s">
        <v>74</v>
      </c>
      <c r="E3" s="11"/>
      <c r="F3" s="9">
        <v>92.0</v>
      </c>
      <c r="G3" s="9">
        <v>0.0</v>
      </c>
      <c r="H3" s="9">
        <v>0.0</v>
      </c>
      <c r="I3" s="9">
        <v>0.0</v>
      </c>
      <c r="J3" s="15">
        <v>0.0</v>
      </c>
      <c r="K3" s="9">
        <v>26.0</v>
      </c>
      <c r="L3" s="62"/>
      <c r="M3" s="63">
        <v>0.779661</v>
      </c>
      <c r="N3" s="61" t="s">
        <v>9</v>
      </c>
      <c r="O3" s="63">
        <v>0.696722</v>
      </c>
      <c r="P3" s="49" t="s">
        <v>10</v>
      </c>
      <c r="Q3" s="63">
        <v>0.844965</v>
      </c>
      <c r="R3" s="64" t="s">
        <v>11</v>
      </c>
      <c r="T3" s="63">
        <v>0.0</v>
      </c>
      <c r="U3" s="61" t="s">
        <v>9</v>
      </c>
      <c r="V3" s="63">
        <v>0.0</v>
      </c>
      <c r="W3" s="49" t="s">
        <v>10</v>
      </c>
      <c r="X3" s="63">
        <v>0.031528</v>
      </c>
      <c r="Y3" s="64" t="s">
        <v>11</v>
      </c>
      <c r="Z3" s="62"/>
      <c r="AA3" s="63">
        <v>0.0</v>
      </c>
      <c r="AB3" s="61" t="s">
        <v>9</v>
      </c>
      <c r="AC3" s="63">
        <v>0.0</v>
      </c>
      <c r="AD3" s="49" t="s">
        <v>10</v>
      </c>
      <c r="AE3" s="63">
        <v>0.031528</v>
      </c>
      <c r="AF3" s="64" t="s">
        <v>11</v>
      </c>
      <c r="AG3" s="62"/>
      <c r="AH3" s="63">
        <v>0.0</v>
      </c>
      <c r="AI3" s="61" t="s">
        <v>9</v>
      </c>
      <c r="AJ3" s="63">
        <v>0.0</v>
      </c>
      <c r="AK3" s="49" t="s">
        <v>10</v>
      </c>
      <c r="AL3" s="63">
        <v>0.031528</v>
      </c>
      <c r="AM3" s="64" t="s">
        <v>11</v>
      </c>
      <c r="AO3" s="62"/>
      <c r="AP3" s="63">
        <v>0.0</v>
      </c>
      <c r="AQ3" s="61" t="s">
        <v>9</v>
      </c>
      <c r="AR3" s="63">
        <v>0.0</v>
      </c>
      <c r="AS3" s="49" t="s">
        <v>10</v>
      </c>
      <c r="AT3" s="63">
        <v>0.031528</v>
      </c>
      <c r="AU3" s="64" t="s">
        <v>11</v>
      </c>
      <c r="AV3" s="65"/>
      <c r="AW3" s="66"/>
      <c r="AX3" s="63">
        <v>0.220339</v>
      </c>
      <c r="AY3" s="48" t="s">
        <v>9</v>
      </c>
      <c r="AZ3" s="63">
        <v>0.155035</v>
      </c>
      <c r="BA3" s="35" t="s">
        <v>10</v>
      </c>
      <c r="BB3" s="63">
        <v>0.303278</v>
      </c>
      <c r="BC3" s="66" t="s">
        <v>11</v>
      </c>
      <c r="BE3" s="66"/>
    </row>
    <row r="4">
      <c r="A4" s="26"/>
      <c r="B4" s="26"/>
      <c r="C4" s="67"/>
      <c r="D4" s="11" t="s">
        <v>75</v>
      </c>
      <c r="E4" s="11"/>
      <c r="F4" s="9">
        <v>148.0</v>
      </c>
      <c r="G4" s="9">
        <v>2.0</v>
      </c>
      <c r="H4" s="9">
        <v>0.0</v>
      </c>
      <c r="I4" s="9">
        <v>0.0</v>
      </c>
      <c r="J4" s="15">
        <v>0.0</v>
      </c>
      <c r="K4" s="9">
        <v>23.0</v>
      </c>
      <c r="L4" s="62"/>
      <c r="M4" s="63">
        <v>0.855491</v>
      </c>
      <c r="N4" s="61" t="s">
        <v>9</v>
      </c>
      <c r="O4" s="63">
        <v>0.795375</v>
      </c>
      <c r="P4" s="49" t="s">
        <v>10</v>
      </c>
      <c r="Q4" s="63">
        <v>0.900163</v>
      </c>
      <c r="R4" s="64" t="s">
        <v>11</v>
      </c>
      <c r="T4" s="63">
        <v>0.011561</v>
      </c>
      <c r="U4" s="61" t="s">
        <v>9</v>
      </c>
      <c r="V4" s="63">
        <v>0.003176</v>
      </c>
      <c r="W4" s="49" t="s">
        <v>10</v>
      </c>
      <c r="X4" s="63">
        <v>0.041166</v>
      </c>
      <c r="Y4" s="64" t="s">
        <v>11</v>
      </c>
      <c r="Z4" s="62"/>
      <c r="AA4" s="63">
        <v>0.0</v>
      </c>
      <c r="AB4" s="61" t="s">
        <v>9</v>
      </c>
      <c r="AC4" s="63">
        <v>0.0</v>
      </c>
      <c r="AD4" s="49" t="s">
        <v>10</v>
      </c>
      <c r="AE4" s="63">
        <v>0.021723</v>
      </c>
      <c r="AF4" s="64" t="s">
        <v>11</v>
      </c>
      <c r="AG4" s="62"/>
      <c r="AH4" s="63">
        <v>0.0</v>
      </c>
      <c r="AI4" s="61" t="s">
        <v>9</v>
      </c>
      <c r="AJ4" s="63">
        <v>0.0</v>
      </c>
      <c r="AK4" s="49" t="s">
        <v>10</v>
      </c>
      <c r="AL4" s="63">
        <v>0.021723</v>
      </c>
      <c r="AM4" s="64" t="s">
        <v>11</v>
      </c>
      <c r="AO4" s="62"/>
      <c r="AP4" s="63">
        <v>0.0</v>
      </c>
      <c r="AQ4" s="61" t="s">
        <v>9</v>
      </c>
      <c r="AR4" s="63">
        <v>0.0</v>
      </c>
      <c r="AS4" s="49" t="s">
        <v>10</v>
      </c>
      <c r="AT4" s="63">
        <v>0.021723</v>
      </c>
      <c r="AU4" s="64" t="s">
        <v>11</v>
      </c>
      <c r="AV4" s="68"/>
      <c r="AW4" s="66"/>
      <c r="AX4" s="63">
        <v>0.132948</v>
      </c>
      <c r="AY4" s="48" t="s">
        <v>9</v>
      </c>
      <c r="AZ4" s="63">
        <v>0.09025</v>
      </c>
      <c r="BA4" s="35" t="s">
        <v>10</v>
      </c>
      <c r="BB4" s="63">
        <v>0.191593</v>
      </c>
      <c r="BC4" s="66" t="s">
        <v>11</v>
      </c>
      <c r="BE4" s="66"/>
    </row>
    <row r="5">
      <c r="A5" s="26"/>
      <c r="B5" s="26"/>
      <c r="C5" s="67"/>
      <c r="D5" s="11" t="s">
        <v>76</v>
      </c>
      <c r="E5" s="11"/>
      <c r="F5" s="9">
        <v>171.0</v>
      </c>
      <c r="G5" s="9">
        <v>1.0</v>
      </c>
      <c r="H5" s="9">
        <v>1.0</v>
      </c>
      <c r="I5" s="9">
        <v>0.0</v>
      </c>
      <c r="J5" s="15">
        <v>1.0</v>
      </c>
      <c r="K5" s="9">
        <v>13.0</v>
      </c>
      <c r="L5" s="62"/>
      <c r="M5" s="63">
        <v>0.914439</v>
      </c>
      <c r="N5" s="61" t="s">
        <v>9</v>
      </c>
      <c r="O5" s="63">
        <v>0.865544</v>
      </c>
      <c r="P5" s="49" t="s">
        <v>10</v>
      </c>
      <c r="Q5" s="63">
        <v>0.946649</v>
      </c>
      <c r="R5" s="64" t="s">
        <v>11</v>
      </c>
      <c r="T5" s="63">
        <v>0.005348</v>
      </c>
      <c r="U5" s="61" t="s">
        <v>9</v>
      </c>
      <c r="V5" s="63">
        <v>9.45E-4</v>
      </c>
      <c r="W5" s="49" t="s">
        <v>10</v>
      </c>
      <c r="X5" s="63">
        <v>0.029664</v>
      </c>
      <c r="Y5" s="64" t="s">
        <v>11</v>
      </c>
      <c r="Z5" s="62"/>
      <c r="AA5" s="63">
        <v>0.005348</v>
      </c>
      <c r="AB5" s="61" t="s">
        <v>9</v>
      </c>
      <c r="AC5" s="63">
        <v>9.45E-4</v>
      </c>
      <c r="AD5" s="49" t="s">
        <v>10</v>
      </c>
      <c r="AE5" s="63">
        <v>0.029664</v>
      </c>
      <c r="AF5" s="64" t="s">
        <v>11</v>
      </c>
      <c r="AG5" s="62"/>
      <c r="AH5" s="63">
        <v>0.0</v>
      </c>
      <c r="AI5" s="61" t="s">
        <v>9</v>
      </c>
      <c r="AJ5" s="63">
        <v>0.0</v>
      </c>
      <c r="AK5" s="49" t="s">
        <v>10</v>
      </c>
      <c r="AL5" s="63">
        <v>0.020129</v>
      </c>
      <c r="AM5" s="64" t="s">
        <v>11</v>
      </c>
      <c r="AO5" s="62"/>
      <c r="AP5" s="63">
        <v>0.005348</v>
      </c>
      <c r="AQ5" s="61" t="s">
        <v>9</v>
      </c>
      <c r="AR5" s="63">
        <v>9.45E-4</v>
      </c>
      <c r="AS5" s="49" t="s">
        <v>10</v>
      </c>
      <c r="AT5" s="63">
        <v>0.029664</v>
      </c>
      <c r="AU5" s="64" t="s">
        <v>11</v>
      </c>
      <c r="AV5" s="68"/>
      <c r="AW5" s="66"/>
      <c r="AX5" s="63">
        <v>0.069519</v>
      </c>
      <c r="AY5" s="48" t="s">
        <v>9</v>
      </c>
      <c r="AZ5" s="63">
        <v>0.041074</v>
      </c>
      <c r="BA5" s="35" t="s">
        <v>10</v>
      </c>
      <c r="BB5" s="63">
        <v>0.115294</v>
      </c>
      <c r="BC5" s="66" t="s">
        <v>11</v>
      </c>
      <c r="BE5" s="66"/>
    </row>
    <row r="6">
      <c r="A6" s="26"/>
      <c r="B6" s="26"/>
      <c r="C6" s="67"/>
      <c r="D6" s="11" t="s">
        <v>77</v>
      </c>
      <c r="E6" s="11"/>
      <c r="F6" s="9">
        <v>17.0</v>
      </c>
      <c r="G6" s="9">
        <v>0.0</v>
      </c>
      <c r="H6" s="9">
        <v>0.0</v>
      </c>
      <c r="I6" s="9">
        <v>0.0</v>
      </c>
      <c r="J6" s="15">
        <v>0.0</v>
      </c>
      <c r="K6" s="9">
        <v>10.0</v>
      </c>
      <c r="L6" s="62"/>
      <c r="M6" s="63">
        <v>0.62963</v>
      </c>
      <c r="N6" s="61" t="s">
        <v>9</v>
      </c>
      <c r="O6" s="63">
        <v>0.442292</v>
      </c>
      <c r="P6" s="49" t="s">
        <v>10</v>
      </c>
      <c r="Q6" s="63">
        <v>0.784675</v>
      </c>
      <c r="R6" s="64" t="s">
        <v>11</v>
      </c>
      <c r="T6" s="63">
        <v>0.0</v>
      </c>
      <c r="U6" s="61" t="s">
        <v>9</v>
      </c>
      <c r="V6" s="63">
        <v>0.0</v>
      </c>
      <c r="W6" s="49" t="s">
        <v>10</v>
      </c>
      <c r="X6" s="63">
        <v>0.124555</v>
      </c>
      <c r="Y6" s="64" t="s">
        <v>11</v>
      </c>
      <c r="Z6" s="62"/>
      <c r="AA6" s="63">
        <v>0.0</v>
      </c>
      <c r="AB6" s="61" t="s">
        <v>9</v>
      </c>
      <c r="AC6" s="63">
        <v>0.0</v>
      </c>
      <c r="AD6" s="49" t="s">
        <v>10</v>
      </c>
      <c r="AE6" s="63">
        <v>0.124555</v>
      </c>
      <c r="AF6" s="64" t="s">
        <v>11</v>
      </c>
      <c r="AG6" s="62"/>
      <c r="AH6" s="63">
        <v>0.0</v>
      </c>
      <c r="AI6" s="61" t="s">
        <v>9</v>
      </c>
      <c r="AJ6" s="63">
        <v>0.0</v>
      </c>
      <c r="AK6" s="49" t="s">
        <v>10</v>
      </c>
      <c r="AL6" s="63">
        <v>0.124555</v>
      </c>
      <c r="AM6" s="64" t="s">
        <v>11</v>
      </c>
      <c r="AO6" s="62"/>
      <c r="AP6" s="63">
        <v>0.0</v>
      </c>
      <c r="AQ6" s="61" t="s">
        <v>9</v>
      </c>
      <c r="AR6" s="63">
        <v>0.0</v>
      </c>
      <c r="AS6" s="49" t="s">
        <v>10</v>
      </c>
      <c r="AT6" s="63">
        <v>0.124555</v>
      </c>
      <c r="AU6" s="64" t="s">
        <v>11</v>
      </c>
      <c r="AV6" s="68"/>
      <c r="AW6" s="66"/>
      <c r="AX6" s="63">
        <v>0.37037</v>
      </c>
      <c r="AY6" s="48" t="s">
        <v>9</v>
      </c>
      <c r="AZ6" s="63">
        <v>0.215325</v>
      </c>
      <c r="BA6" s="35" t="s">
        <v>10</v>
      </c>
      <c r="BB6" s="63">
        <v>0.557708</v>
      </c>
      <c r="BC6" s="66" t="s">
        <v>11</v>
      </c>
      <c r="BE6" s="66"/>
    </row>
    <row r="7">
      <c r="A7" s="26"/>
      <c r="B7" s="26"/>
      <c r="C7" s="67"/>
      <c r="D7" s="11" t="s">
        <v>78</v>
      </c>
      <c r="E7" s="11"/>
      <c r="F7" s="9">
        <v>84.0</v>
      </c>
      <c r="G7" s="9">
        <v>0.0</v>
      </c>
      <c r="H7" s="9">
        <v>0.0</v>
      </c>
      <c r="I7" s="9">
        <v>2.0</v>
      </c>
      <c r="J7" s="15">
        <v>1.0</v>
      </c>
      <c r="K7" s="9">
        <v>31.0</v>
      </c>
      <c r="L7" s="62"/>
      <c r="M7" s="63">
        <v>0.711864</v>
      </c>
      <c r="N7" s="61" t="s">
        <v>9</v>
      </c>
      <c r="O7" s="63">
        <v>0.624491</v>
      </c>
      <c r="P7" s="49" t="s">
        <v>10</v>
      </c>
      <c r="Q7" s="63">
        <v>0.785879</v>
      </c>
      <c r="R7" s="64" t="s">
        <v>11</v>
      </c>
      <c r="T7" s="63">
        <v>0.0</v>
      </c>
      <c r="U7" s="61" t="s">
        <v>9</v>
      </c>
      <c r="V7" s="63">
        <v>0.0</v>
      </c>
      <c r="W7" s="49" t="s">
        <v>10</v>
      </c>
      <c r="X7" s="63">
        <v>0.031528</v>
      </c>
      <c r="Y7" s="64" t="s">
        <v>11</v>
      </c>
      <c r="Z7" s="62"/>
      <c r="AA7" s="63">
        <v>0.0</v>
      </c>
      <c r="AB7" s="61" t="s">
        <v>9</v>
      </c>
      <c r="AC7" s="63">
        <v>0.0</v>
      </c>
      <c r="AD7" s="49" t="s">
        <v>10</v>
      </c>
      <c r="AE7" s="63">
        <v>0.031528</v>
      </c>
      <c r="AF7" s="64" t="s">
        <v>11</v>
      </c>
      <c r="AG7" s="62"/>
      <c r="AH7" s="63">
        <v>0.016949</v>
      </c>
      <c r="AI7" s="61" t="s">
        <v>9</v>
      </c>
      <c r="AJ7" s="63">
        <v>0.00466</v>
      </c>
      <c r="AK7" s="49" t="s">
        <v>10</v>
      </c>
      <c r="AL7" s="63">
        <v>0.059697</v>
      </c>
      <c r="AM7" s="64" t="s">
        <v>11</v>
      </c>
      <c r="AO7" s="62"/>
      <c r="AP7" s="63">
        <v>0.008475</v>
      </c>
      <c r="AQ7" s="61" t="s">
        <v>9</v>
      </c>
      <c r="AR7" s="63">
        <v>0.001498</v>
      </c>
      <c r="AS7" s="49" t="s">
        <v>10</v>
      </c>
      <c r="AT7" s="63">
        <v>0.046446</v>
      </c>
      <c r="AU7" s="64" t="s">
        <v>11</v>
      </c>
      <c r="AV7" s="68"/>
      <c r="AW7" s="66"/>
      <c r="AX7" s="63">
        <v>0.262712</v>
      </c>
      <c r="AY7" s="48" t="s">
        <v>9</v>
      </c>
      <c r="AZ7" s="63">
        <v>0.191689</v>
      </c>
      <c r="BA7" s="35" t="s">
        <v>10</v>
      </c>
      <c r="BB7" s="63">
        <v>0.348697</v>
      </c>
      <c r="BC7" s="66" t="s">
        <v>11</v>
      </c>
      <c r="BE7" s="66"/>
    </row>
    <row r="8">
      <c r="A8" s="26"/>
      <c r="B8" s="26"/>
      <c r="C8" s="67"/>
      <c r="D8" s="11" t="s">
        <v>79</v>
      </c>
      <c r="E8" s="11"/>
      <c r="F8" s="9">
        <v>240.0</v>
      </c>
      <c r="G8" s="9">
        <v>1.0</v>
      </c>
      <c r="H8" s="9">
        <v>0.0</v>
      </c>
      <c r="I8" s="9">
        <v>0.0</v>
      </c>
      <c r="J8" s="15">
        <v>0.0</v>
      </c>
      <c r="K8" s="9">
        <v>24.0</v>
      </c>
      <c r="L8" s="62"/>
      <c r="M8" s="63">
        <v>0.90566</v>
      </c>
      <c r="N8" s="61" t="s">
        <v>9</v>
      </c>
      <c r="O8" s="63">
        <v>0.864446</v>
      </c>
      <c r="P8" s="49" t="s">
        <v>10</v>
      </c>
      <c r="Q8" s="63">
        <v>0.935282</v>
      </c>
      <c r="R8" s="64" t="s">
        <v>11</v>
      </c>
      <c r="T8" s="63">
        <v>0.003774</v>
      </c>
      <c r="U8" s="61" t="s">
        <v>9</v>
      </c>
      <c r="V8" s="63">
        <v>6.66E-4</v>
      </c>
      <c r="W8" s="49" t="s">
        <v>10</v>
      </c>
      <c r="X8" s="63">
        <v>0.021062</v>
      </c>
      <c r="Y8" s="64" t="s">
        <v>11</v>
      </c>
      <c r="Z8" s="62"/>
      <c r="AA8" s="63">
        <v>0.0</v>
      </c>
      <c r="AB8" s="61" t="s">
        <v>9</v>
      </c>
      <c r="AC8" s="63">
        <v>0.0</v>
      </c>
      <c r="AD8" s="49" t="s">
        <v>10</v>
      </c>
      <c r="AE8" s="63">
        <v>0.014289</v>
      </c>
      <c r="AF8" s="64" t="s">
        <v>11</v>
      </c>
      <c r="AG8" s="62"/>
      <c r="AH8" s="63">
        <v>0.0</v>
      </c>
      <c r="AI8" s="61" t="s">
        <v>9</v>
      </c>
      <c r="AJ8" s="63">
        <v>0.0</v>
      </c>
      <c r="AK8" s="49" t="s">
        <v>10</v>
      </c>
      <c r="AL8" s="63">
        <v>0.014289</v>
      </c>
      <c r="AM8" s="64" t="s">
        <v>11</v>
      </c>
      <c r="AO8" s="62"/>
      <c r="AP8" s="63">
        <v>0.0</v>
      </c>
      <c r="AQ8" s="61" t="s">
        <v>9</v>
      </c>
      <c r="AR8" s="63">
        <v>0.0</v>
      </c>
      <c r="AS8" s="49" t="s">
        <v>10</v>
      </c>
      <c r="AT8" s="63">
        <v>0.014289</v>
      </c>
      <c r="AU8" s="64" t="s">
        <v>11</v>
      </c>
      <c r="AV8" s="68"/>
      <c r="AW8" s="66"/>
      <c r="AX8" s="63">
        <v>0.090566</v>
      </c>
      <c r="AY8" s="48" t="s">
        <v>9</v>
      </c>
      <c r="AZ8" s="63">
        <v>0.061615</v>
      </c>
      <c r="BA8" s="35" t="s">
        <v>10</v>
      </c>
      <c r="BB8" s="63">
        <v>0.131218</v>
      </c>
      <c r="BC8" s="66" t="s">
        <v>11</v>
      </c>
      <c r="BE8" s="66"/>
    </row>
    <row r="9">
      <c r="A9" s="26"/>
      <c r="B9" s="26"/>
      <c r="C9" s="67"/>
      <c r="D9" s="11" t="s">
        <v>80</v>
      </c>
      <c r="E9" s="11"/>
      <c r="F9" s="9">
        <v>43.0</v>
      </c>
      <c r="G9" s="9">
        <v>0.0</v>
      </c>
      <c r="H9" s="9">
        <v>0.0</v>
      </c>
      <c r="I9" s="9">
        <v>0.0</v>
      </c>
      <c r="J9" s="15">
        <v>0.0</v>
      </c>
      <c r="K9" s="9">
        <v>10.0</v>
      </c>
      <c r="L9" s="62"/>
      <c r="M9" s="63">
        <v>0.811321</v>
      </c>
      <c r="N9" s="61" t="s">
        <v>9</v>
      </c>
      <c r="O9" s="63">
        <v>0.686415</v>
      </c>
      <c r="P9" s="49" t="s">
        <v>10</v>
      </c>
      <c r="Q9" s="63">
        <v>0.894147</v>
      </c>
      <c r="R9" s="64" t="s">
        <v>11</v>
      </c>
      <c r="T9" s="63">
        <v>0.0</v>
      </c>
      <c r="U9" s="61" t="s">
        <v>9</v>
      </c>
      <c r="V9" s="63">
        <v>0.0</v>
      </c>
      <c r="W9" s="49" t="s">
        <v>10</v>
      </c>
      <c r="X9" s="63">
        <v>0.067582</v>
      </c>
      <c r="Y9" s="64" t="s">
        <v>11</v>
      </c>
      <c r="Z9" s="62"/>
      <c r="AA9" s="63">
        <v>0.0</v>
      </c>
      <c r="AB9" s="61" t="s">
        <v>9</v>
      </c>
      <c r="AC9" s="63">
        <v>0.0</v>
      </c>
      <c r="AD9" s="49" t="s">
        <v>10</v>
      </c>
      <c r="AE9" s="63">
        <v>0.067582</v>
      </c>
      <c r="AF9" s="64" t="s">
        <v>11</v>
      </c>
      <c r="AG9" s="62"/>
      <c r="AH9" s="63">
        <v>0.0</v>
      </c>
      <c r="AI9" s="61" t="s">
        <v>9</v>
      </c>
      <c r="AJ9" s="63">
        <v>0.0</v>
      </c>
      <c r="AK9" s="49" t="s">
        <v>10</v>
      </c>
      <c r="AL9" s="63">
        <v>0.067582</v>
      </c>
      <c r="AM9" s="64" t="s">
        <v>11</v>
      </c>
      <c r="AO9" s="62"/>
      <c r="AP9" s="63">
        <v>0.0</v>
      </c>
      <c r="AQ9" s="61" t="s">
        <v>9</v>
      </c>
      <c r="AR9" s="63">
        <v>0.0</v>
      </c>
      <c r="AS9" s="49" t="s">
        <v>10</v>
      </c>
      <c r="AT9" s="63">
        <v>0.067582</v>
      </c>
      <c r="AU9" s="64" t="s">
        <v>11</v>
      </c>
      <c r="AV9" s="68"/>
      <c r="AW9" s="66"/>
      <c r="AX9" s="63">
        <v>0.188679</v>
      </c>
      <c r="AY9" s="48" t="s">
        <v>9</v>
      </c>
      <c r="AZ9" s="63">
        <v>0.105853</v>
      </c>
      <c r="BA9" s="35" t="s">
        <v>10</v>
      </c>
      <c r="BB9" s="63">
        <v>0.313585</v>
      </c>
      <c r="BC9" s="66" t="s">
        <v>11</v>
      </c>
      <c r="BE9" s="66"/>
    </row>
    <row r="10">
      <c r="A10" s="26"/>
      <c r="B10" s="26"/>
      <c r="C10" s="67"/>
      <c r="D10" s="11" t="s">
        <v>81</v>
      </c>
      <c r="E10" s="11"/>
      <c r="F10" s="9">
        <v>78.0</v>
      </c>
      <c r="G10" s="9">
        <v>0.0</v>
      </c>
      <c r="H10" s="9">
        <v>0.0</v>
      </c>
      <c r="I10" s="9">
        <v>0.0</v>
      </c>
      <c r="J10" s="15">
        <v>0.0</v>
      </c>
      <c r="K10" s="9">
        <v>25.0</v>
      </c>
      <c r="L10" s="62"/>
      <c r="M10" s="63">
        <v>0.757282</v>
      </c>
      <c r="N10" s="61" t="s">
        <v>9</v>
      </c>
      <c r="O10" s="63">
        <v>0.666212</v>
      </c>
      <c r="P10" s="49" t="s">
        <v>10</v>
      </c>
      <c r="Q10" s="63">
        <v>0.82985</v>
      </c>
      <c r="R10" s="64" t="s">
        <v>11</v>
      </c>
      <c r="T10" s="63">
        <v>0.0</v>
      </c>
      <c r="U10" s="61" t="s">
        <v>9</v>
      </c>
      <c r="V10" s="63">
        <v>0.0</v>
      </c>
      <c r="W10" s="49" t="s">
        <v>10</v>
      </c>
      <c r="X10" s="63">
        <v>0.035955</v>
      </c>
      <c r="Y10" s="64" t="s">
        <v>11</v>
      </c>
      <c r="Z10" s="62"/>
      <c r="AA10" s="63">
        <v>0.0</v>
      </c>
      <c r="AB10" s="61" t="s">
        <v>9</v>
      </c>
      <c r="AC10" s="63">
        <v>0.0</v>
      </c>
      <c r="AD10" s="49" t="s">
        <v>10</v>
      </c>
      <c r="AE10" s="63">
        <v>0.035955</v>
      </c>
      <c r="AF10" s="64" t="s">
        <v>11</v>
      </c>
      <c r="AG10" s="62"/>
      <c r="AH10" s="63">
        <v>0.0</v>
      </c>
      <c r="AI10" s="61" t="s">
        <v>9</v>
      </c>
      <c r="AJ10" s="63">
        <v>0.0</v>
      </c>
      <c r="AK10" s="49" t="s">
        <v>10</v>
      </c>
      <c r="AL10" s="63">
        <v>0.035955</v>
      </c>
      <c r="AM10" s="64" t="s">
        <v>11</v>
      </c>
      <c r="AO10" s="62"/>
      <c r="AP10" s="63">
        <v>0.0</v>
      </c>
      <c r="AQ10" s="61" t="s">
        <v>9</v>
      </c>
      <c r="AR10" s="63">
        <v>0.0</v>
      </c>
      <c r="AS10" s="49" t="s">
        <v>10</v>
      </c>
      <c r="AT10" s="63">
        <v>0.035955</v>
      </c>
      <c r="AU10" s="64" t="s">
        <v>11</v>
      </c>
      <c r="AV10" s="68"/>
      <c r="AW10" s="66"/>
      <c r="AX10" s="63">
        <v>0.242718</v>
      </c>
      <c r="AY10" s="48" t="s">
        <v>9</v>
      </c>
      <c r="AZ10" s="63">
        <v>0.17015</v>
      </c>
      <c r="BA10" s="35" t="s">
        <v>10</v>
      </c>
      <c r="BB10" s="63">
        <v>0.333788</v>
      </c>
      <c r="BC10" s="66" t="s">
        <v>11</v>
      </c>
      <c r="BE10" s="66"/>
    </row>
    <row r="11">
      <c r="A11" s="26"/>
      <c r="B11" s="26"/>
      <c r="C11" s="69"/>
      <c r="D11" s="29" t="s">
        <v>82</v>
      </c>
      <c r="E11" s="11"/>
      <c r="F11" s="70">
        <v>25.0</v>
      </c>
      <c r="G11" s="70">
        <v>0.0</v>
      </c>
      <c r="H11" s="70">
        <v>0.0</v>
      </c>
      <c r="I11" s="70">
        <v>0.0</v>
      </c>
      <c r="J11" s="30">
        <v>0.0</v>
      </c>
      <c r="K11" s="70">
        <v>19.0</v>
      </c>
      <c r="L11" s="62"/>
      <c r="M11" s="71">
        <v>0.568182</v>
      </c>
      <c r="N11" s="72" t="s">
        <v>9</v>
      </c>
      <c r="O11" s="71">
        <v>0.422241</v>
      </c>
      <c r="P11" s="32" t="s">
        <v>10</v>
      </c>
      <c r="Q11" s="71">
        <v>0.703173</v>
      </c>
      <c r="R11" s="73" t="s">
        <v>11</v>
      </c>
      <c r="T11" s="71">
        <v>0.0</v>
      </c>
      <c r="U11" s="72" t="s">
        <v>9</v>
      </c>
      <c r="V11" s="71">
        <v>0.0</v>
      </c>
      <c r="W11" s="32" t="s">
        <v>10</v>
      </c>
      <c r="X11" s="71">
        <v>0.080296</v>
      </c>
      <c r="Y11" s="73" t="s">
        <v>11</v>
      </c>
      <c r="Z11" s="62"/>
      <c r="AA11" s="71">
        <v>0.0</v>
      </c>
      <c r="AB11" s="72" t="s">
        <v>9</v>
      </c>
      <c r="AC11" s="71">
        <v>0.0</v>
      </c>
      <c r="AD11" s="32" t="s">
        <v>10</v>
      </c>
      <c r="AE11" s="71">
        <v>0.080296</v>
      </c>
      <c r="AF11" s="73" t="s">
        <v>11</v>
      </c>
      <c r="AG11" s="62"/>
      <c r="AH11" s="71">
        <v>0.0</v>
      </c>
      <c r="AI11" s="72" t="s">
        <v>9</v>
      </c>
      <c r="AJ11" s="71">
        <v>0.0</v>
      </c>
      <c r="AK11" s="32" t="s">
        <v>10</v>
      </c>
      <c r="AL11" s="71">
        <v>0.080296</v>
      </c>
      <c r="AM11" s="73" t="s">
        <v>11</v>
      </c>
      <c r="AO11" s="74"/>
      <c r="AP11" s="71">
        <v>0.0</v>
      </c>
      <c r="AQ11" s="72" t="s">
        <v>9</v>
      </c>
      <c r="AR11" s="71">
        <v>0.0</v>
      </c>
      <c r="AS11" s="32" t="s">
        <v>10</v>
      </c>
      <c r="AT11" s="71">
        <v>0.080296</v>
      </c>
      <c r="AU11" s="73" t="s">
        <v>11</v>
      </c>
      <c r="AV11" s="68"/>
      <c r="AW11" s="75"/>
      <c r="AX11" s="71">
        <v>0.431818</v>
      </c>
      <c r="AY11" s="7" t="s">
        <v>9</v>
      </c>
      <c r="AZ11" s="71">
        <v>0.296827</v>
      </c>
      <c r="BA11" s="34" t="s">
        <v>10</v>
      </c>
      <c r="BB11" s="71">
        <v>0.577759</v>
      </c>
      <c r="BC11" s="75" t="s">
        <v>11</v>
      </c>
      <c r="BE11" s="66"/>
    </row>
    <row r="12">
      <c r="A12" s="26"/>
      <c r="B12" s="26"/>
      <c r="C12" s="76">
        <v>9.0</v>
      </c>
      <c r="D12" s="77" t="s">
        <v>74</v>
      </c>
      <c r="E12" s="11"/>
      <c r="F12" s="9">
        <v>41.0</v>
      </c>
      <c r="G12" s="9">
        <v>0.0</v>
      </c>
      <c r="H12" s="9">
        <v>0.0</v>
      </c>
      <c r="I12" s="9">
        <v>0.0</v>
      </c>
      <c r="J12" s="15">
        <v>0.0</v>
      </c>
      <c r="K12" s="9">
        <v>3.0</v>
      </c>
      <c r="L12" s="35"/>
      <c r="M12" s="63">
        <v>0.931818</v>
      </c>
      <c r="N12" s="78" t="s">
        <v>9</v>
      </c>
      <c r="O12" s="63">
        <v>0.81775</v>
      </c>
      <c r="P12" s="79" t="s">
        <v>10</v>
      </c>
      <c r="Q12" s="63">
        <v>0.976541</v>
      </c>
      <c r="R12" s="80" t="s">
        <v>11</v>
      </c>
      <c r="T12" s="63">
        <v>0.0</v>
      </c>
      <c r="U12" s="78" t="s">
        <v>9</v>
      </c>
      <c r="V12" s="8">
        <v>0.0</v>
      </c>
      <c r="W12" s="79" t="s">
        <v>10</v>
      </c>
      <c r="X12" s="8">
        <v>0.080296</v>
      </c>
      <c r="Y12" s="80" t="s">
        <v>11</v>
      </c>
      <c r="Z12" s="35"/>
      <c r="AA12" s="63">
        <v>0.0</v>
      </c>
      <c r="AB12" s="78" t="s">
        <v>9</v>
      </c>
      <c r="AC12" s="8">
        <v>0.0</v>
      </c>
      <c r="AD12" s="79" t="s">
        <v>10</v>
      </c>
      <c r="AE12" s="8">
        <v>0.080296</v>
      </c>
      <c r="AF12" s="80" t="s">
        <v>11</v>
      </c>
      <c r="AG12" s="35"/>
      <c r="AH12" s="63">
        <v>0.0</v>
      </c>
      <c r="AI12" s="78" t="s">
        <v>9</v>
      </c>
      <c r="AJ12" s="8">
        <v>0.0</v>
      </c>
      <c r="AK12" s="79" t="s">
        <v>10</v>
      </c>
      <c r="AL12" s="63">
        <v>0.080296</v>
      </c>
      <c r="AM12" s="80" t="s">
        <v>11</v>
      </c>
      <c r="AO12" s="81"/>
      <c r="AP12" s="63">
        <v>0.0</v>
      </c>
      <c r="AQ12" s="78" t="s">
        <v>9</v>
      </c>
      <c r="AR12" s="8">
        <v>0.0</v>
      </c>
      <c r="AS12" s="79" t="s">
        <v>10</v>
      </c>
      <c r="AT12" s="8">
        <v>0.080296</v>
      </c>
      <c r="AU12" s="80" t="s">
        <v>11</v>
      </c>
      <c r="AV12" s="68"/>
      <c r="AW12" s="81"/>
      <c r="AX12" s="63">
        <v>0.068182</v>
      </c>
      <c r="AY12" s="5" t="s">
        <v>9</v>
      </c>
      <c r="AZ12" s="8">
        <v>0.023459</v>
      </c>
      <c r="BA12" s="81" t="s">
        <v>10</v>
      </c>
      <c r="BB12" s="8">
        <v>0.18225</v>
      </c>
      <c r="BC12" s="82" t="s">
        <v>11</v>
      </c>
      <c r="BE12" s="66"/>
    </row>
    <row r="13">
      <c r="A13" s="26"/>
      <c r="B13" s="26"/>
      <c r="C13" s="83"/>
      <c r="D13" s="11" t="s">
        <v>75</v>
      </c>
      <c r="E13" s="11"/>
      <c r="F13" s="9">
        <v>31.0</v>
      </c>
      <c r="G13" s="9">
        <v>0.0</v>
      </c>
      <c r="H13" s="9">
        <v>0.0</v>
      </c>
      <c r="I13" s="9">
        <v>0.0</v>
      </c>
      <c r="J13" s="15">
        <v>0.0</v>
      </c>
      <c r="K13" s="9">
        <v>1.0</v>
      </c>
      <c r="L13" s="84"/>
      <c r="M13" s="63">
        <v>0.96875</v>
      </c>
      <c r="N13" s="61" t="s">
        <v>9</v>
      </c>
      <c r="O13" s="63">
        <v>0.842557</v>
      </c>
      <c r="P13" s="49" t="s">
        <v>10</v>
      </c>
      <c r="Q13" s="63">
        <v>0.994462</v>
      </c>
      <c r="R13" s="64" t="s">
        <v>11</v>
      </c>
      <c r="T13" s="63">
        <v>0.0</v>
      </c>
      <c r="U13" s="61" t="s">
        <v>9</v>
      </c>
      <c r="V13" s="63">
        <v>0.0</v>
      </c>
      <c r="W13" s="49" t="s">
        <v>10</v>
      </c>
      <c r="X13" s="63">
        <v>0.107179</v>
      </c>
      <c r="Y13" s="64" t="s">
        <v>11</v>
      </c>
      <c r="Z13" s="84"/>
      <c r="AA13" s="63">
        <v>0.0</v>
      </c>
      <c r="AB13" s="61" t="s">
        <v>9</v>
      </c>
      <c r="AC13" s="63">
        <v>0.0</v>
      </c>
      <c r="AD13" s="49" t="s">
        <v>10</v>
      </c>
      <c r="AE13" s="63">
        <v>0.107179</v>
      </c>
      <c r="AF13" s="64" t="s">
        <v>11</v>
      </c>
      <c r="AG13" s="84"/>
      <c r="AH13" s="63">
        <v>0.0</v>
      </c>
      <c r="AI13" s="61" t="s">
        <v>9</v>
      </c>
      <c r="AJ13" s="63">
        <v>0.0</v>
      </c>
      <c r="AK13" s="49" t="s">
        <v>10</v>
      </c>
      <c r="AL13" s="63">
        <v>0.107179</v>
      </c>
      <c r="AM13" s="64" t="s">
        <v>11</v>
      </c>
      <c r="AO13" s="84"/>
      <c r="AP13" s="63">
        <v>0.0</v>
      </c>
      <c r="AQ13" s="61" t="s">
        <v>9</v>
      </c>
      <c r="AR13" s="63">
        <v>0.0</v>
      </c>
      <c r="AS13" s="49" t="s">
        <v>10</v>
      </c>
      <c r="AT13" s="63">
        <v>0.107179</v>
      </c>
      <c r="AU13" s="64" t="s">
        <v>11</v>
      </c>
      <c r="AV13" s="85"/>
      <c r="AW13" s="86"/>
      <c r="AX13" s="63">
        <v>0.03125</v>
      </c>
      <c r="AY13" s="48" t="s">
        <v>9</v>
      </c>
      <c r="AZ13" s="63">
        <v>0.005538</v>
      </c>
      <c r="BA13" s="35" t="s">
        <v>10</v>
      </c>
      <c r="BB13" s="63">
        <v>0.157443</v>
      </c>
      <c r="BC13" s="66" t="s">
        <v>11</v>
      </c>
      <c r="BE13" s="66"/>
    </row>
    <row r="14">
      <c r="A14" s="26"/>
      <c r="B14" s="26"/>
      <c r="C14" s="87"/>
      <c r="D14" s="11" t="s">
        <v>76</v>
      </c>
      <c r="E14" s="11"/>
      <c r="F14" s="9">
        <v>25.0</v>
      </c>
      <c r="G14" s="9">
        <v>0.0</v>
      </c>
      <c r="H14" s="9">
        <v>0.0</v>
      </c>
      <c r="I14" s="9">
        <v>0.0</v>
      </c>
      <c r="J14" s="15">
        <v>0.0</v>
      </c>
      <c r="K14" s="9">
        <v>1.0</v>
      </c>
      <c r="L14" s="35"/>
      <c r="M14" s="63">
        <v>0.961538</v>
      </c>
      <c r="N14" s="61" t="s">
        <v>9</v>
      </c>
      <c r="O14" s="63">
        <v>0.811072</v>
      </c>
      <c r="P14" s="49" t="s">
        <v>10</v>
      </c>
      <c r="Q14" s="63">
        <v>0.993178</v>
      </c>
      <c r="R14" s="64" t="s">
        <v>11</v>
      </c>
      <c r="T14" s="63">
        <v>0.0</v>
      </c>
      <c r="U14" s="61" t="s">
        <v>9</v>
      </c>
      <c r="V14" s="8">
        <v>0.0</v>
      </c>
      <c r="W14" s="49" t="s">
        <v>10</v>
      </c>
      <c r="X14" s="8">
        <v>0.128729</v>
      </c>
      <c r="Y14" s="64" t="s">
        <v>11</v>
      </c>
      <c r="Z14" s="35"/>
      <c r="AA14" s="63">
        <v>0.0</v>
      </c>
      <c r="AB14" s="61" t="s">
        <v>9</v>
      </c>
      <c r="AC14" s="8">
        <v>0.0</v>
      </c>
      <c r="AD14" s="49" t="s">
        <v>10</v>
      </c>
      <c r="AE14" s="8">
        <v>0.128729</v>
      </c>
      <c r="AF14" s="64" t="s">
        <v>11</v>
      </c>
      <c r="AG14" s="35"/>
      <c r="AH14" s="63">
        <v>0.0</v>
      </c>
      <c r="AI14" s="61" t="s">
        <v>9</v>
      </c>
      <c r="AJ14" s="8">
        <v>0.0</v>
      </c>
      <c r="AK14" s="49" t="s">
        <v>10</v>
      </c>
      <c r="AL14" s="63">
        <v>0.128729</v>
      </c>
      <c r="AM14" s="64" t="s">
        <v>11</v>
      </c>
      <c r="AO14" s="35"/>
      <c r="AP14" s="63">
        <v>0.0</v>
      </c>
      <c r="AQ14" s="61" t="s">
        <v>9</v>
      </c>
      <c r="AR14" s="8">
        <v>0.0</v>
      </c>
      <c r="AS14" s="49" t="s">
        <v>10</v>
      </c>
      <c r="AT14" s="8">
        <v>0.128729</v>
      </c>
      <c r="AU14" s="64" t="s">
        <v>11</v>
      </c>
      <c r="AV14" s="85"/>
      <c r="AW14" s="35"/>
      <c r="AX14" s="63">
        <v>0.038462</v>
      </c>
      <c r="AY14" s="48" t="s">
        <v>9</v>
      </c>
      <c r="AZ14" s="8">
        <v>0.006822</v>
      </c>
      <c r="BA14" s="35" t="s">
        <v>10</v>
      </c>
      <c r="BB14" s="8">
        <v>0.188928</v>
      </c>
      <c r="BC14" s="66" t="s">
        <v>11</v>
      </c>
      <c r="BE14" s="66"/>
    </row>
    <row r="15">
      <c r="A15" s="26"/>
      <c r="B15" s="26"/>
      <c r="C15" s="26"/>
      <c r="D15" s="11" t="s">
        <v>77</v>
      </c>
      <c r="E15" s="11"/>
      <c r="F15" s="9">
        <v>16.0</v>
      </c>
      <c r="G15" s="9">
        <v>0.0</v>
      </c>
      <c r="H15" s="9">
        <v>0.0</v>
      </c>
      <c r="I15" s="9">
        <v>0.0</v>
      </c>
      <c r="J15" s="15">
        <v>0.0</v>
      </c>
      <c r="K15" s="9">
        <v>1.0</v>
      </c>
      <c r="L15" s="35"/>
      <c r="M15" s="63">
        <v>0.941176</v>
      </c>
      <c r="N15" s="61" t="s">
        <v>9</v>
      </c>
      <c r="O15" s="63">
        <v>0.73018</v>
      </c>
      <c r="P15" s="49" t="s">
        <v>10</v>
      </c>
      <c r="Q15" s="63">
        <v>0.98954</v>
      </c>
      <c r="R15" s="64" t="s">
        <v>11</v>
      </c>
      <c r="T15" s="63">
        <v>0.0</v>
      </c>
      <c r="U15" s="61" t="s">
        <v>9</v>
      </c>
      <c r="V15" s="8">
        <v>0.0</v>
      </c>
      <c r="W15" s="49" t="s">
        <v>10</v>
      </c>
      <c r="X15" s="8">
        <v>0.184318</v>
      </c>
      <c r="Y15" s="64" t="s">
        <v>11</v>
      </c>
      <c r="Z15" s="35"/>
      <c r="AA15" s="63">
        <v>0.0</v>
      </c>
      <c r="AB15" s="61" t="s">
        <v>9</v>
      </c>
      <c r="AC15" s="8">
        <v>0.0</v>
      </c>
      <c r="AD15" s="49" t="s">
        <v>10</v>
      </c>
      <c r="AE15" s="8">
        <v>0.184318</v>
      </c>
      <c r="AF15" s="64" t="s">
        <v>11</v>
      </c>
      <c r="AG15" s="35"/>
      <c r="AH15" s="63">
        <v>0.0</v>
      </c>
      <c r="AI15" s="61" t="s">
        <v>9</v>
      </c>
      <c r="AJ15" s="8">
        <v>0.0</v>
      </c>
      <c r="AK15" s="49" t="s">
        <v>10</v>
      </c>
      <c r="AL15" s="63">
        <v>0.184318</v>
      </c>
      <c r="AM15" s="64" t="s">
        <v>11</v>
      </c>
      <c r="AO15" s="35"/>
      <c r="AP15" s="63">
        <v>0.0</v>
      </c>
      <c r="AQ15" s="61" t="s">
        <v>9</v>
      </c>
      <c r="AR15" s="8">
        <v>0.0</v>
      </c>
      <c r="AS15" s="49" t="s">
        <v>10</v>
      </c>
      <c r="AT15" s="8">
        <v>0.184318</v>
      </c>
      <c r="AU15" s="64" t="s">
        <v>11</v>
      </c>
      <c r="AV15" s="26"/>
      <c r="AW15" s="35"/>
      <c r="AX15" s="63">
        <v>0.058824</v>
      </c>
      <c r="AY15" s="48" t="s">
        <v>9</v>
      </c>
      <c r="AZ15" s="8">
        <v>0.01046</v>
      </c>
      <c r="BA15" s="35" t="s">
        <v>10</v>
      </c>
      <c r="BB15" s="8">
        <v>0.26982</v>
      </c>
      <c r="BC15" s="66" t="s">
        <v>11</v>
      </c>
      <c r="BE15" s="66"/>
    </row>
    <row r="16">
      <c r="A16" s="26"/>
      <c r="B16" s="26"/>
      <c r="C16" s="26"/>
      <c r="D16" s="11" t="s">
        <v>78</v>
      </c>
      <c r="E16" s="11"/>
      <c r="F16" s="9">
        <v>40.0</v>
      </c>
      <c r="G16" s="9">
        <v>0.0</v>
      </c>
      <c r="H16" s="9">
        <v>0.0</v>
      </c>
      <c r="I16" s="9">
        <v>0.0</v>
      </c>
      <c r="J16" s="15">
        <v>0.0</v>
      </c>
      <c r="K16" s="9">
        <v>2.0</v>
      </c>
      <c r="L16" s="35"/>
      <c r="M16" s="63">
        <v>0.952381</v>
      </c>
      <c r="N16" s="61" t="s">
        <v>9</v>
      </c>
      <c r="O16" s="63">
        <v>0.842101</v>
      </c>
      <c r="P16" s="49" t="s">
        <v>10</v>
      </c>
      <c r="Q16" s="63">
        <v>0.986842</v>
      </c>
      <c r="R16" s="64" t="s">
        <v>11</v>
      </c>
      <c r="T16" s="63">
        <v>0.0</v>
      </c>
      <c r="U16" s="61" t="s">
        <v>9</v>
      </c>
      <c r="V16" s="8">
        <v>0.0</v>
      </c>
      <c r="W16" s="49" t="s">
        <v>10</v>
      </c>
      <c r="X16" s="8">
        <v>0.083799</v>
      </c>
      <c r="Y16" s="64" t="s">
        <v>11</v>
      </c>
      <c r="Z16" s="35"/>
      <c r="AA16" s="63">
        <v>0.0</v>
      </c>
      <c r="AB16" s="61" t="s">
        <v>9</v>
      </c>
      <c r="AC16" s="8">
        <v>0.0</v>
      </c>
      <c r="AD16" s="49" t="s">
        <v>10</v>
      </c>
      <c r="AE16" s="8">
        <v>0.083799</v>
      </c>
      <c r="AF16" s="64" t="s">
        <v>11</v>
      </c>
      <c r="AG16" s="35"/>
      <c r="AH16" s="63">
        <v>0.0</v>
      </c>
      <c r="AI16" s="61" t="s">
        <v>9</v>
      </c>
      <c r="AJ16" s="8">
        <v>0.0</v>
      </c>
      <c r="AK16" s="49" t="s">
        <v>10</v>
      </c>
      <c r="AL16" s="63">
        <v>0.083799</v>
      </c>
      <c r="AM16" s="64" t="s">
        <v>11</v>
      </c>
      <c r="AO16" s="35"/>
      <c r="AP16" s="63">
        <v>0.0</v>
      </c>
      <c r="AQ16" s="61" t="s">
        <v>9</v>
      </c>
      <c r="AR16" s="8">
        <v>0.0</v>
      </c>
      <c r="AS16" s="49" t="s">
        <v>10</v>
      </c>
      <c r="AT16" s="8">
        <v>0.083799</v>
      </c>
      <c r="AU16" s="64" t="s">
        <v>11</v>
      </c>
      <c r="AV16" s="26"/>
      <c r="AW16" s="35"/>
      <c r="AX16" s="63">
        <v>0.047619</v>
      </c>
      <c r="AY16" s="48" t="s">
        <v>9</v>
      </c>
      <c r="AZ16" s="8">
        <v>0.013158</v>
      </c>
      <c r="BA16" s="35" t="s">
        <v>10</v>
      </c>
      <c r="BB16" s="8">
        <v>0.157899</v>
      </c>
      <c r="BC16" s="66" t="s">
        <v>11</v>
      </c>
      <c r="BE16" s="66"/>
    </row>
    <row r="17">
      <c r="A17" s="26"/>
      <c r="B17" s="26"/>
      <c r="C17" s="26"/>
      <c r="D17" s="11" t="s">
        <v>79</v>
      </c>
      <c r="E17" s="11"/>
      <c r="F17" s="9">
        <v>32.0</v>
      </c>
      <c r="G17" s="9">
        <v>0.0</v>
      </c>
      <c r="H17" s="9">
        <v>0.0</v>
      </c>
      <c r="I17" s="9">
        <v>0.0</v>
      </c>
      <c r="J17" s="15">
        <v>0.0</v>
      </c>
      <c r="K17" s="9">
        <v>0.0</v>
      </c>
      <c r="L17" s="35"/>
      <c r="M17" s="63">
        <v>1.0</v>
      </c>
      <c r="N17" s="61" t="s">
        <v>9</v>
      </c>
      <c r="O17" s="63">
        <v>0.892821</v>
      </c>
      <c r="P17" s="49" t="s">
        <v>10</v>
      </c>
      <c r="Q17" s="63">
        <v>1.0</v>
      </c>
      <c r="R17" s="64" t="s">
        <v>11</v>
      </c>
      <c r="T17" s="63">
        <v>0.0</v>
      </c>
      <c r="U17" s="61" t="s">
        <v>9</v>
      </c>
      <c r="V17" s="8">
        <v>0.0</v>
      </c>
      <c r="W17" s="49" t="s">
        <v>10</v>
      </c>
      <c r="X17" s="8">
        <v>0.107179</v>
      </c>
      <c r="Y17" s="64" t="s">
        <v>11</v>
      </c>
      <c r="Z17" s="35"/>
      <c r="AA17" s="63">
        <v>0.0</v>
      </c>
      <c r="AB17" s="61" t="s">
        <v>9</v>
      </c>
      <c r="AC17" s="8">
        <v>0.0</v>
      </c>
      <c r="AD17" s="49" t="s">
        <v>10</v>
      </c>
      <c r="AE17" s="8">
        <v>0.107179</v>
      </c>
      <c r="AF17" s="64" t="s">
        <v>11</v>
      </c>
      <c r="AG17" s="35"/>
      <c r="AH17" s="63">
        <v>0.0</v>
      </c>
      <c r="AI17" s="61" t="s">
        <v>9</v>
      </c>
      <c r="AJ17" s="8">
        <v>0.0</v>
      </c>
      <c r="AK17" s="49" t="s">
        <v>10</v>
      </c>
      <c r="AL17" s="63">
        <v>0.107179</v>
      </c>
      <c r="AM17" s="64" t="s">
        <v>11</v>
      </c>
      <c r="AO17" s="35"/>
      <c r="AP17" s="63">
        <v>0.0</v>
      </c>
      <c r="AQ17" s="61" t="s">
        <v>9</v>
      </c>
      <c r="AR17" s="8">
        <v>0.0</v>
      </c>
      <c r="AS17" s="49" t="s">
        <v>10</v>
      </c>
      <c r="AT17" s="8">
        <v>0.107179</v>
      </c>
      <c r="AU17" s="64" t="s">
        <v>11</v>
      </c>
      <c r="AV17" s="26"/>
      <c r="AW17" s="35"/>
      <c r="AX17" s="63">
        <v>0.0</v>
      </c>
      <c r="AY17" s="48" t="s">
        <v>9</v>
      </c>
      <c r="AZ17" s="8">
        <v>0.0</v>
      </c>
      <c r="BA17" s="35" t="s">
        <v>10</v>
      </c>
      <c r="BB17" s="8">
        <v>0.107179</v>
      </c>
      <c r="BC17" s="66" t="s">
        <v>11</v>
      </c>
      <c r="BE17" s="66"/>
    </row>
    <row r="18">
      <c r="A18" s="26"/>
      <c r="B18" s="26"/>
      <c r="C18" s="26"/>
      <c r="D18" s="11" t="s">
        <v>80</v>
      </c>
      <c r="E18" s="11"/>
      <c r="F18" s="9">
        <v>12.0</v>
      </c>
      <c r="G18" s="9">
        <v>0.0</v>
      </c>
      <c r="H18" s="9">
        <v>0.0</v>
      </c>
      <c r="I18" s="9">
        <v>0.0</v>
      </c>
      <c r="J18" s="15">
        <v>0.0</v>
      </c>
      <c r="K18" s="9">
        <v>0.0</v>
      </c>
      <c r="L18" s="35"/>
      <c r="M18" s="63">
        <v>1.0</v>
      </c>
      <c r="N18" s="61" t="s">
        <v>9</v>
      </c>
      <c r="O18" s="63">
        <v>0.757506</v>
      </c>
      <c r="P18" s="49" t="s">
        <v>10</v>
      </c>
      <c r="Q18" s="63">
        <v>1.0</v>
      </c>
      <c r="R18" s="64" t="s">
        <v>11</v>
      </c>
      <c r="T18" s="63">
        <v>0.0</v>
      </c>
      <c r="U18" s="61" t="s">
        <v>9</v>
      </c>
      <c r="V18" s="8">
        <v>0.0</v>
      </c>
      <c r="W18" s="49" t="s">
        <v>10</v>
      </c>
      <c r="X18" s="8">
        <v>0.242494</v>
      </c>
      <c r="Y18" s="64" t="s">
        <v>11</v>
      </c>
      <c r="Z18" s="35"/>
      <c r="AA18" s="63">
        <v>0.0</v>
      </c>
      <c r="AB18" s="61" t="s">
        <v>9</v>
      </c>
      <c r="AC18" s="8">
        <v>0.0</v>
      </c>
      <c r="AD18" s="49" t="s">
        <v>10</v>
      </c>
      <c r="AE18" s="8">
        <v>0.242494</v>
      </c>
      <c r="AF18" s="64" t="s">
        <v>11</v>
      </c>
      <c r="AG18" s="35"/>
      <c r="AH18" s="63">
        <v>0.0</v>
      </c>
      <c r="AI18" s="61" t="s">
        <v>9</v>
      </c>
      <c r="AJ18" s="8">
        <v>0.0</v>
      </c>
      <c r="AK18" s="49" t="s">
        <v>10</v>
      </c>
      <c r="AL18" s="63">
        <v>0.242494</v>
      </c>
      <c r="AM18" s="64" t="s">
        <v>11</v>
      </c>
      <c r="AO18" s="35"/>
      <c r="AP18" s="63">
        <v>0.0</v>
      </c>
      <c r="AQ18" s="61" t="s">
        <v>9</v>
      </c>
      <c r="AR18" s="8">
        <v>0.0</v>
      </c>
      <c r="AS18" s="49" t="s">
        <v>10</v>
      </c>
      <c r="AT18" s="8">
        <v>0.242494</v>
      </c>
      <c r="AU18" s="64" t="s">
        <v>11</v>
      </c>
      <c r="AV18" s="26"/>
      <c r="AW18" s="35"/>
      <c r="AX18" s="63">
        <v>0.0</v>
      </c>
      <c r="AY18" s="48" t="s">
        <v>9</v>
      </c>
      <c r="AZ18" s="8">
        <v>0.0</v>
      </c>
      <c r="BA18" s="35" t="s">
        <v>10</v>
      </c>
      <c r="BB18" s="8">
        <v>0.242494</v>
      </c>
      <c r="BC18" s="66" t="s">
        <v>11</v>
      </c>
      <c r="BE18" s="66"/>
    </row>
    <row r="19">
      <c r="A19" s="26"/>
      <c r="B19" s="26"/>
      <c r="C19" s="26"/>
      <c r="D19" s="11" t="s">
        <v>81</v>
      </c>
      <c r="E19" s="11"/>
      <c r="F19" s="9">
        <v>19.0</v>
      </c>
      <c r="G19" s="9">
        <v>0.0</v>
      </c>
      <c r="H19" s="9">
        <v>0.0</v>
      </c>
      <c r="I19" s="9">
        <v>0.0</v>
      </c>
      <c r="J19" s="15">
        <v>0.0</v>
      </c>
      <c r="K19" s="9">
        <v>0.0</v>
      </c>
      <c r="L19" s="35"/>
      <c r="M19" s="63">
        <v>1.0</v>
      </c>
      <c r="N19" s="61" t="s">
        <v>9</v>
      </c>
      <c r="O19" s="63">
        <v>0.831821</v>
      </c>
      <c r="P19" s="49" t="s">
        <v>10</v>
      </c>
      <c r="Q19" s="63">
        <v>1.0</v>
      </c>
      <c r="R19" s="64" t="s">
        <v>11</v>
      </c>
      <c r="T19" s="63">
        <v>0.0</v>
      </c>
      <c r="U19" s="61" t="s">
        <v>9</v>
      </c>
      <c r="V19" s="8">
        <v>0.0</v>
      </c>
      <c r="W19" s="49" t="s">
        <v>10</v>
      </c>
      <c r="X19" s="8">
        <v>0.168179</v>
      </c>
      <c r="Y19" s="64" t="s">
        <v>11</v>
      </c>
      <c r="Z19" s="35"/>
      <c r="AA19" s="63">
        <v>0.0</v>
      </c>
      <c r="AB19" s="61" t="s">
        <v>9</v>
      </c>
      <c r="AC19" s="8">
        <v>0.0</v>
      </c>
      <c r="AD19" s="49" t="s">
        <v>10</v>
      </c>
      <c r="AE19" s="8">
        <v>0.168179</v>
      </c>
      <c r="AF19" s="64" t="s">
        <v>11</v>
      </c>
      <c r="AG19" s="35"/>
      <c r="AH19" s="63">
        <v>0.0</v>
      </c>
      <c r="AI19" s="61" t="s">
        <v>9</v>
      </c>
      <c r="AJ19" s="8">
        <v>0.0</v>
      </c>
      <c r="AK19" s="49" t="s">
        <v>10</v>
      </c>
      <c r="AL19" s="63">
        <v>0.168179</v>
      </c>
      <c r="AM19" s="64" t="s">
        <v>11</v>
      </c>
      <c r="AO19" s="35"/>
      <c r="AP19" s="63">
        <v>0.0</v>
      </c>
      <c r="AQ19" s="61" t="s">
        <v>9</v>
      </c>
      <c r="AR19" s="8">
        <v>0.0</v>
      </c>
      <c r="AS19" s="49" t="s">
        <v>10</v>
      </c>
      <c r="AT19" s="8">
        <v>0.168179</v>
      </c>
      <c r="AU19" s="64" t="s">
        <v>11</v>
      </c>
      <c r="AV19" s="26"/>
      <c r="AW19" s="35"/>
      <c r="AX19" s="63">
        <v>0.0</v>
      </c>
      <c r="AY19" s="48" t="s">
        <v>9</v>
      </c>
      <c r="AZ19" s="8">
        <v>0.0</v>
      </c>
      <c r="BA19" s="35" t="s">
        <v>10</v>
      </c>
      <c r="BB19" s="8">
        <v>0.168179</v>
      </c>
      <c r="BC19" s="66" t="s">
        <v>11</v>
      </c>
      <c r="BE19" s="66"/>
    </row>
    <row r="20">
      <c r="A20" s="26"/>
      <c r="B20" s="26"/>
      <c r="C20" s="28"/>
      <c r="D20" s="29" t="s">
        <v>82</v>
      </c>
      <c r="E20" s="11"/>
      <c r="F20" s="9">
        <v>10.0</v>
      </c>
      <c r="G20" s="9">
        <v>0.0</v>
      </c>
      <c r="H20" s="9">
        <v>0.0</v>
      </c>
      <c r="I20" s="9">
        <v>0.0</v>
      </c>
      <c r="J20" s="15">
        <v>0.0</v>
      </c>
      <c r="K20" s="9">
        <v>2.0</v>
      </c>
      <c r="L20" s="35"/>
      <c r="M20" s="63">
        <v>0.833333</v>
      </c>
      <c r="N20" s="72" t="s">
        <v>9</v>
      </c>
      <c r="O20" s="63">
        <v>0.551969</v>
      </c>
      <c r="P20" s="32" t="s">
        <v>10</v>
      </c>
      <c r="Q20" s="63">
        <v>0.953035</v>
      </c>
      <c r="R20" s="73" t="s">
        <v>11</v>
      </c>
      <c r="T20" s="63">
        <v>0.0</v>
      </c>
      <c r="U20" s="72" t="s">
        <v>9</v>
      </c>
      <c r="V20" s="8">
        <v>0.0</v>
      </c>
      <c r="W20" s="32" t="s">
        <v>10</v>
      </c>
      <c r="X20" s="8">
        <v>0.242494</v>
      </c>
      <c r="Y20" s="73" t="s">
        <v>11</v>
      </c>
      <c r="Z20" s="35"/>
      <c r="AA20" s="63">
        <v>0.0</v>
      </c>
      <c r="AB20" s="72" t="s">
        <v>9</v>
      </c>
      <c r="AC20" s="8">
        <v>0.0</v>
      </c>
      <c r="AD20" s="32" t="s">
        <v>10</v>
      </c>
      <c r="AE20" s="8">
        <v>0.242494</v>
      </c>
      <c r="AF20" s="73" t="s">
        <v>11</v>
      </c>
      <c r="AG20" s="35"/>
      <c r="AH20" s="63">
        <v>0.0</v>
      </c>
      <c r="AI20" s="72" t="s">
        <v>9</v>
      </c>
      <c r="AJ20" s="8">
        <v>0.0</v>
      </c>
      <c r="AK20" s="32" t="s">
        <v>10</v>
      </c>
      <c r="AL20" s="63">
        <v>0.242494</v>
      </c>
      <c r="AM20" s="73" t="s">
        <v>11</v>
      </c>
      <c r="AO20" s="34"/>
      <c r="AP20" s="63">
        <v>0.0</v>
      </c>
      <c r="AQ20" s="72" t="s">
        <v>9</v>
      </c>
      <c r="AR20" s="8">
        <v>0.0</v>
      </c>
      <c r="AS20" s="32" t="s">
        <v>10</v>
      </c>
      <c r="AT20" s="8">
        <v>0.242494</v>
      </c>
      <c r="AU20" s="73" t="s">
        <v>11</v>
      </c>
      <c r="AV20" s="26"/>
      <c r="AW20" s="34"/>
      <c r="AX20" s="63">
        <v>0.166667</v>
      </c>
      <c r="AY20" s="7" t="s">
        <v>9</v>
      </c>
      <c r="AZ20" s="8">
        <v>0.046965</v>
      </c>
      <c r="BA20" s="34" t="s">
        <v>10</v>
      </c>
      <c r="BB20" s="8">
        <v>0.448031</v>
      </c>
      <c r="BC20" s="75" t="s">
        <v>11</v>
      </c>
      <c r="BE20" s="66"/>
    </row>
    <row r="21">
      <c r="A21" s="26"/>
      <c r="B21" s="88"/>
      <c r="C21" s="76">
        <v>10.0</v>
      </c>
      <c r="D21" s="77" t="s">
        <v>74</v>
      </c>
      <c r="E21" s="11"/>
      <c r="F21" s="89">
        <v>13.0</v>
      </c>
      <c r="G21" s="89">
        <v>0.0</v>
      </c>
      <c r="H21" s="89">
        <v>0.0</v>
      </c>
      <c r="I21" s="89">
        <v>0.0</v>
      </c>
      <c r="J21" s="90">
        <v>0.0</v>
      </c>
      <c r="K21" s="89">
        <v>0.0</v>
      </c>
      <c r="L21" s="35"/>
      <c r="M21" s="91">
        <v>1.0</v>
      </c>
      <c r="N21" s="78" t="s">
        <v>9</v>
      </c>
      <c r="O21" s="91">
        <v>0.771905</v>
      </c>
      <c r="P21" s="79" t="s">
        <v>10</v>
      </c>
      <c r="Q21" s="91">
        <v>1.0</v>
      </c>
      <c r="R21" s="80" t="s">
        <v>11</v>
      </c>
      <c r="T21" s="91">
        <v>0.0</v>
      </c>
      <c r="U21" s="78" t="s">
        <v>9</v>
      </c>
      <c r="V21" s="92">
        <v>0.0</v>
      </c>
      <c r="W21" s="79" t="s">
        <v>10</v>
      </c>
      <c r="X21" s="92">
        <v>0.228095</v>
      </c>
      <c r="Y21" s="80" t="s">
        <v>11</v>
      </c>
      <c r="Z21" s="35"/>
      <c r="AA21" s="91">
        <v>0.0</v>
      </c>
      <c r="AB21" s="78" t="s">
        <v>9</v>
      </c>
      <c r="AC21" s="92">
        <v>0.0</v>
      </c>
      <c r="AD21" s="79" t="s">
        <v>10</v>
      </c>
      <c r="AE21" s="92">
        <v>0.228095</v>
      </c>
      <c r="AF21" s="80" t="s">
        <v>11</v>
      </c>
      <c r="AG21" s="35"/>
      <c r="AH21" s="91">
        <v>0.0</v>
      </c>
      <c r="AI21" s="78" t="s">
        <v>9</v>
      </c>
      <c r="AJ21" s="92">
        <v>0.0</v>
      </c>
      <c r="AK21" s="79" t="s">
        <v>10</v>
      </c>
      <c r="AL21" s="91">
        <v>0.228095</v>
      </c>
      <c r="AM21" s="80" t="s">
        <v>11</v>
      </c>
      <c r="AO21" s="81"/>
      <c r="AP21" s="91">
        <v>0.0</v>
      </c>
      <c r="AQ21" s="78" t="s">
        <v>9</v>
      </c>
      <c r="AR21" s="92">
        <v>0.0</v>
      </c>
      <c r="AS21" s="79" t="s">
        <v>10</v>
      </c>
      <c r="AT21" s="92">
        <v>0.228095</v>
      </c>
      <c r="AU21" s="80" t="s">
        <v>11</v>
      </c>
      <c r="AV21" s="68"/>
      <c r="AW21" s="81"/>
      <c r="AX21" s="91">
        <v>0.0</v>
      </c>
      <c r="AY21" s="5" t="s">
        <v>9</v>
      </c>
      <c r="AZ21" s="92">
        <v>0.0</v>
      </c>
      <c r="BA21" s="81" t="s">
        <v>10</v>
      </c>
      <c r="BB21" s="92">
        <v>0.228095</v>
      </c>
      <c r="BC21" s="82" t="s">
        <v>11</v>
      </c>
      <c r="BD21" s="26"/>
      <c r="BE21" s="26"/>
    </row>
    <row r="22">
      <c r="A22" s="26"/>
      <c r="B22" s="93"/>
      <c r="C22" s="83"/>
      <c r="D22" s="11" t="s">
        <v>75</v>
      </c>
      <c r="E22" s="11"/>
      <c r="F22" s="9">
        <v>8.0</v>
      </c>
      <c r="G22" s="9">
        <v>0.0</v>
      </c>
      <c r="H22" s="9">
        <v>0.0</v>
      </c>
      <c r="I22" s="9">
        <v>0.0</v>
      </c>
      <c r="J22" s="15">
        <v>0.0</v>
      </c>
      <c r="K22" s="9">
        <v>0.0</v>
      </c>
      <c r="L22" s="84"/>
      <c r="M22" s="63">
        <v>1.0</v>
      </c>
      <c r="N22" s="61" t="s">
        <v>9</v>
      </c>
      <c r="O22" s="63">
        <v>0.675592</v>
      </c>
      <c r="P22" s="49" t="s">
        <v>10</v>
      </c>
      <c r="Q22" s="63">
        <v>1.0</v>
      </c>
      <c r="R22" s="64" t="s">
        <v>11</v>
      </c>
      <c r="T22" s="63">
        <v>0.0</v>
      </c>
      <c r="U22" s="61" t="s">
        <v>9</v>
      </c>
      <c r="V22" s="63">
        <v>0.0</v>
      </c>
      <c r="W22" s="49" t="s">
        <v>10</v>
      </c>
      <c r="X22" s="63">
        <v>0.324408</v>
      </c>
      <c r="Y22" s="64" t="s">
        <v>11</v>
      </c>
      <c r="Z22" s="84"/>
      <c r="AA22" s="63">
        <v>0.0</v>
      </c>
      <c r="AB22" s="61" t="s">
        <v>9</v>
      </c>
      <c r="AC22" s="63">
        <v>0.0</v>
      </c>
      <c r="AD22" s="49" t="s">
        <v>10</v>
      </c>
      <c r="AE22" s="63">
        <v>0.324408</v>
      </c>
      <c r="AF22" s="64" t="s">
        <v>11</v>
      </c>
      <c r="AG22" s="84"/>
      <c r="AH22" s="63">
        <v>0.0</v>
      </c>
      <c r="AI22" s="61" t="s">
        <v>9</v>
      </c>
      <c r="AJ22" s="63">
        <v>0.0</v>
      </c>
      <c r="AK22" s="49" t="s">
        <v>10</v>
      </c>
      <c r="AL22" s="63">
        <v>0.324408</v>
      </c>
      <c r="AM22" s="64" t="s">
        <v>11</v>
      </c>
      <c r="AO22" s="84"/>
      <c r="AP22" s="63">
        <v>0.0</v>
      </c>
      <c r="AQ22" s="61" t="s">
        <v>9</v>
      </c>
      <c r="AR22" s="63">
        <v>0.0</v>
      </c>
      <c r="AS22" s="49" t="s">
        <v>10</v>
      </c>
      <c r="AT22" s="63">
        <v>0.324408</v>
      </c>
      <c r="AU22" s="64" t="s">
        <v>11</v>
      </c>
      <c r="AV22" s="85"/>
      <c r="AW22" s="86"/>
      <c r="AX22" s="63">
        <v>0.0</v>
      </c>
      <c r="AY22" s="48" t="s">
        <v>9</v>
      </c>
      <c r="AZ22" s="63">
        <v>0.0</v>
      </c>
      <c r="BA22" s="35" t="s">
        <v>10</v>
      </c>
      <c r="BB22" s="63">
        <v>0.324408</v>
      </c>
      <c r="BC22" s="66" t="s">
        <v>11</v>
      </c>
      <c r="BD22" s="26"/>
      <c r="BE22" s="26"/>
    </row>
    <row r="23">
      <c r="A23" s="26"/>
      <c r="B23" s="94"/>
      <c r="C23" s="87"/>
      <c r="D23" s="11" t="s">
        <v>76</v>
      </c>
      <c r="E23" s="11"/>
      <c r="F23" s="9">
        <v>10.0</v>
      </c>
      <c r="G23" s="9">
        <v>0.0</v>
      </c>
      <c r="H23" s="9">
        <v>0.0</v>
      </c>
      <c r="I23" s="9">
        <v>0.0</v>
      </c>
      <c r="J23" s="15">
        <v>0.0</v>
      </c>
      <c r="K23" s="9">
        <v>0.0</v>
      </c>
      <c r="L23" s="35"/>
      <c r="M23" s="63">
        <v>1.0</v>
      </c>
      <c r="N23" s="61" t="s">
        <v>9</v>
      </c>
      <c r="O23" s="63">
        <v>0.722467</v>
      </c>
      <c r="P23" s="49" t="s">
        <v>10</v>
      </c>
      <c r="Q23" s="63">
        <v>1.0</v>
      </c>
      <c r="R23" s="64" t="s">
        <v>11</v>
      </c>
      <c r="T23" s="63">
        <v>0.0</v>
      </c>
      <c r="U23" s="61" t="s">
        <v>9</v>
      </c>
      <c r="V23" s="8">
        <v>0.0</v>
      </c>
      <c r="W23" s="49" t="s">
        <v>10</v>
      </c>
      <c r="X23" s="8">
        <v>0.277533</v>
      </c>
      <c r="Y23" s="64" t="s">
        <v>11</v>
      </c>
      <c r="Z23" s="35"/>
      <c r="AA23" s="63">
        <v>0.0</v>
      </c>
      <c r="AB23" s="61" t="s">
        <v>9</v>
      </c>
      <c r="AC23" s="8">
        <v>0.0</v>
      </c>
      <c r="AD23" s="49" t="s">
        <v>10</v>
      </c>
      <c r="AE23" s="8">
        <v>0.277533</v>
      </c>
      <c r="AF23" s="64" t="s">
        <v>11</v>
      </c>
      <c r="AG23" s="35"/>
      <c r="AH23" s="63">
        <v>0.0</v>
      </c>
      <c r="AI23" s="61" t="s">
        <v>9</v>
      </c>
      <c r="AJ23" s="8">
        <v>0.0</v>
      </c>
      <c r="AK23" s="49" t="s">
        <v>10</v>
      </c>
      <c r="AL23" s="63">
        <v>0.277533</v>
      </c>
      <c r="AM23" s="64" t="s">
        <v>11</v>
      </c>
      <c r="AO23" s="35"/>
      <c r="AP23" s="63">
        <v>0.0</v>
      </c>
      <c r="AQ23" s="61" t="s">
        <v>9</v>
      </c>
      <c r="AR23" s="8">
        <v>0.0</v>
      </c>
      <c r="AS23" s="49" t="s">
        <v>10</v>
      </c>
      <c r="AT23" s="8">
        <v>0.277533</v>
      </c>
      <c r="AU23" s="64" t="s">
        <v>11</v>
      </c>
      <c r="AV23" s="85"/>
      <c r="AW23" s="35"/>
      <c r="AX23" s="63">
        <v>0.0</v>
      </c>
      <c r="AY23" s="48" t="s">
        <v>9</v>
      </c>
      <c r="AZ23" s="8">
        <v>0.0</v>
      </c>
      <c r="BA23" s="35" t="s">
        <v>10</v>
      </c>
      <c r="BB23" s="8">
        <v>0.277533</v>
      </c>
      <c r="BC23" s="66" t="s">
        <v>11</v>
      </c>
      <c r="BD23" s="26"/>
      <c r="BE23" s="26"/>
    </row>
    <row r="24">
      <c r="A24" s="26"/>
      <c r="B24" s="93"/>
      <c r="C24" s="26"/>
      <c r="D24" s="11" t="s">
        <v>77</v>
      </c>
      <c r="E24" s="11"/>
      <c r="F24" s="9">
        <v>4.0</v>
      </c>
      <c r="G24" s="9">
        <v>0.0</v>
      </c>
      <c r="H24" s="9">
        <v>0.0</v>
      </c>
      <c r="I24" s="9">
        <v>0.0</v>
      </c>
      <c r="J24" s="15">
        <v>0.0</v>
      </c>
      <c r="K24" s="9">
        <v>0.0</v>
      </c>
      <c r="L24" s="35"/>
      <c r="M24" s="63">
        <v>1.0</v>
      </c>
      <c r="N24" s="61" t="s">
        <v>9</v>
      </c>
      <c r="O24" s="63">
        <v>0.510109</v>
      </c>
      <c r="P24" s="49" t="s">
        <v>10</v>
      </c>
      <c r="Q24" s="63">
        <v>1.0</v>
      </c>
      <c r="R24" s="64" t="s">
        <v>11</v>
      </c>
      <c r="T24" s="63">
        <v>0.0</v>
      </c>
      <c r="U24" s="61" t="s">
        <v>9</v>
      </c>
      <c r="V24" s="8">
        <v>0.0</v>
      </c>
      <c r="W24" s="49" t="s">
        <v>10</v>
      </c>
      <c r="X24" s="8">
        <v>0.489891</v>
      </c>
      <c r="Y24" s="64" t="s">
        <v>11</v>
      </c>
      <c r="Z24" s="35"/>
      <c r="AA24" s="63">
        <v>0.0</v>
      </c>
      <c r="AB24" s="61" t="s">
        <v>9</v>
      </c>
      <c r="AC24" s="8">
        <v>0.0</v>
      </c>
      <c r="AD24" s="49" t="s">
        <v>10</v>
      </c>
      <c r="AE24" s="8">
        <v>0.489891</v>
      </c>
      <c r="AF24" s="64" t="s">
        <v>11</v>
      </c>
      <c r="AG24" s="35"/>
      <c r="AH24" s="63">
        <v>0.0</v>
      </c>
      <c r="AI24" s="61" t="s">
        <v>9</v>
      </c>
      <c r="AJ24" s="8">
        <v>0.0</v>
      </c>
      <c r="AK24" s="49" t="s">
        <v>10</v>
      </c>
      <c r="AL24" s="63">
        <v>0.489891</v>
      </c>
      <c r="AM24" s="64" t="s">
        <v>11</v>
      </c>
      <c r="AO24" s="35"/>
      <c r="AP24" s="63">
        <v>0.0</v>
      </c>
      <c r="AQ24" s="61" t="s">
        <v>9</v>
      </c>
      <c r="AR24" s="8">
        <v>0.0</v>
      </c>
      <c r="AS24" s="49" t="s">
        <v>10</v>
      </c>
      <c r="AT24" s="8">
        <v>0.489891</v>
      </c>
      <c r="AU24" s="64" t="s">
        <v>11</v>
      </c>
      <c r="AV24" s="26"/>
      <c r="AW24" s="35"/>
      <c r="AX24" s="63">
        <v>0.0</v>
      </c>
      <c r="AY24" s="48" t="s">
        <v>9</v>
      </c>
      <c r="AZ24" s="8">
        <v>0.0</v>
      </c>
      <c r="BA24" s="35" t="s">
        <v>10</v>
      </c>
      <c r="BB24" s="8">
        <v>0.489891</v>
      </c>
      <c r="BC24" s="66" t="s">
        <v>11</v>
      </c>
      <c r="BD24" s="26"/>
      <c r="BE24" s="26"/>
    </row>
    <row r="25">
      <c r="A25" s="26"/>
      <c r="B25" s="94"/>
      <c r="C25" s="26"/>
      <c r="D25" s="11" t="s">
        <v>78</v>
      </c>
      <c r="E25" s="11"/>
      <c r="F25" s="9">
        <v>15.0</v>
      </c>
      <c r="G25" s="9">
        <v>0.0</v>
      </c>
      <c r="H25" s="9">
        <v>0.0</v>
      </c>
      <c r="I25" s="9">
        <v>0.0</v>
      </c>
      <c r="J25" s="15">
        <v>0.0</v>
      </c>
      <c r="K25" s="9">
        <v>0.0</v>
      </c>
      <c r="L25" s="35"/>
      <c r="M25" s="63">
        <v>1.0</v>
      </c>
      <c r="N25" s="61" t="s">
        <v>9</v>
      </c>
      <c r="O25" s="63">
        <v>0.796117</v>
      </c>
      <c r="P25" s="49" t="s">
        <v>10</v>
      </c>
      <c r="Q25" s="63">
        <v>1.0</v>
      </c>
      <c r="R25" s="64" t="s">
        <v>11</v>
      </c>
      <c r="T25" s="63">
        <v>0.0</v>
      </c>
      <c r="U25" s="61" t="s">
        <v>9</v>
      </c>
      <c r="V25" s="8">
        <v>0.0</v>
      </c>
      <c r="W25" s="49" t="s">
        <v>10</v>
      </c>
      <c r="X25" s="8">
        <v>0.203883</v>
      </c>
      <c r="Y25" s="64" t="s">
        <v>11</v>
      </c>
      <c r="Z25" s="35"/>
      <c r="AA25" s="63">
        <v>0.0</v>
      </c>
      <c r="AB25" s="61" t="s">
        <v>9</v>
      </c>
      <c r="AC25" s="8">
        <v>0.0</v>
      </c>
      <c r="AD25" s="49" t="s">
        <v>10</v>
      </c>
      <c r="AE25" s="8">
        <v>0.203883</v>
      </c>
      <c r="AF25" s="64" t="s">
        <v>11</v>
      </c>
      <c r="AG25" s="35"/>
      <c r="AH25" s="63">
        <v>0.0</v>
      </c>
      <c r="AI25" s="61" t="s">
        <v>9</v>
      </c>
      <c r="AJ25" s="8">
        <v>0.0</v>
      </c>
      <c r="AK25" s="49" t="s">
        <v>10</v>
      </c>
      <c r="AL25" s="63">
        <v>0.203883</v>
      </c>
      <c r="AM25" s="64" t="s">
        <v>11</v>
      </c>
      <c r="AO25" s="35"/>
      <c r="AP25" s="63">
        <v>0.0</v>
      </c>
      <c r="AQ25" s="61" t="s">
        <v>9</v>
      </c>
      <c r="AR25" s="8">
        <v>0.0</v>
      </c>
      <c r="AS25" s="49" t="s">
        <v>10</v>
      </c>
      <c r="AT25" s="8">
        <v>0.203883</v>
      </c>
      <c r="AU25" s="64" t="s">
        <v>11</v>
      </c>
      <c r="AV25" s="26"/>
      <c r="AW25" s="35"/>
      <c r="AX25" s="63">
        <v>0.0</v>
      </c>
      <c r="AY25" s="48" t="s">
        <v>9</v>
      </c>
      <c r="AZ25" s="8">
        <v>0.0</v>
      </c>
      <c r="BA25" s="35" t="s">
        <v>10</v>
      </c>
      <c r="BB25" s="8">
        <v>0.203883</v>
      </c>
      <c r="BC25" s="66" t="s">
        <v>11</v>
      </c>
      <c r="BD25" s="26"/>
      <c r="BE25" s="26"/>
    </row>
    <row r="26">
      <c r="A26" s="26"/>
      <c r="B26" s="93"/>
      <c r="C26" s="26"/>
      <c r="D26" s="11" t="s">
        <v>79</v>
      </c>
      <c r="E26" s="11"/>
      <c r="F26" s="9">
        <v>2.0</v>
      </c>
      <c r="G26" s="9">
        <v>0.0</v>
      </c>
      <c r="H26" s="9">
        <v>0.0</v>
      </c>
      <c r="I26" s="9">
        <v>0.0</v>
      </c>
      <c r="J26" s="15">
        <v>0.0</v>
      </c>
      <c r="K26" s="9">
        <v>0.0</v>
      </c>
      <c r="L26" s="35"/>
      <c r="M26" s="63">
        <v>1.0</v>
      </c>
      <c r="N26" s="61" t="s">
        <v>9</v>
      </c>
      <c r="O26" s="63">
        <v>0.34238</v>
      </c>
      <c r="P26" s="49" t="s">
        <v>10</v>
      </c>
      <c r="Q26" s="63">
        <v>1.0</v>
      </c>
      <c r="R26" s="64" t="s">
        <v>11</v>
      </c>
      <c r="T26" s="63">
        <v>0.0</v>
      </c>
      <c r="U26" s="61" t="s">
        <v>9</v>
      </c>
      <c r="V26" s="8">
        <v>0.0</v>
      </c>
      <c r="W26" s="49" t="s">
        <v>10</v>
      </c>
      <c r="X26" s="8">
        <v>0.65762</v>
      </c>
      <c r="Y26" s="64" t="s">
        <v>11</v>
      </c>
      <c r="Z26" s="35"/>
      <c r="AA26" s="63">
        <v>0.0</v>
      </c>
      <c r="AB26" s="61" t="s">
        <v>9</v>
      </c>
      <c r="AC26" s="8">
        <v>0.0</v>
      </c>
      <c r="AD26" s="49" t="s">
        <v>10</v>
      </c>
      <c r="AE26" s="8">
        <v>0.65762</v>
      </c>
      <c r="AF26" s="64" t="s">
        <v>11</v>
      </c>
      <c r="AG26" s="35"/>
      <c r="AH26" s="63">
        <v>0.0</v>
      </c>
      <c r="AI26" s="61" t="s">
        <v>9</v>
      </c>
      <c r="AJ26" s="8">
        <v>0.0</v>
      </c>
      <c r="AK26" s="49" t="s">
        <v>10</v>
      </c>
      <c r="AL26" s="63">
        <v>0.65762</v>
      </c>
      <c r="AM26" s="64" t="s">
        <v>11</v>
      </c>
      <c r="AO26" s="35"/>
      <c r="AP26" s="63">
        <v>0.0</v>
      </c>
      <c r="AQ26" s="61" t="s">
        <v>9</v>
      </c>
      <c r="AR26" s="8">
        <v>0.0</v>
      </c>
      <c r="AS26" s="49" t="s">
        <v>10</v>
      </c>
      <c r="AT26" s="8">
        <v>0.65762</v>
      </c>
      <c r="AU26" s="64" t="s">
        <v>11</v>
      </c>
      <c r="AV26" s="26"/>
      <c r="AW26" s="35"/>
      <c r="AX26" s="63">
        <v>0.0</v>
      </c>
      <c r="AY26" s="48" t="s">
        <v>9</v>
      </c>
      <c r="AZ26" s="8">
        <v>0.0</v>
      </c>
      <c r="BA26" s="35" t="s">
        <v>10</v>
      </c>
      <c r="BB26" s="8">
        <v>0.65762</v>
      </c>
      <c r="BC26" s="66" t="s">
        <v>11</v>
      </c>
      <c r="BD26" s="26"/>
      <c r="BE26" s="26"/>
    </row>
    <row r="27">
      <c r="A27" s="26"/>
      <c r="B27" s="94"/>
      <c r="C27" s="26"/>
      <c r="D27" s="11" t="s">
        <v>80</v>
      </c>
      <c r="E27" s="11"/>
      <c r="F27" s="9">
        <v>2.0</v>
      </c>
      <c r="G27" s="9">
        <v>0.0</v>
      </c>
      <c r="H27" s="9">
        <v>0.0</v>
      </c>
      <c r="I27" s="9">
        <v>0.0</v>
      </c>
      <c r="J27" s="15">
        <v>0.0</v>
      </c>
      <c r="K27" s="9">
        <v>0.0</v>
      </c>
      <c r="L27" s="35"/>
      <c r="M27" s="63">
        <v>1.0</v>
      </c>
      <c r="N27" s="61" t="s">
        <v>9</v>
      </c>
      <c r="O27" s="63">
        <v>0.34238</v>
      </c>
      <c r="P27" s="49" t="s">
        <v>10</v>
      </c>
      <c r="Q27" s="63">
        <v>1.0</v>
      </c>
      <c r="R27" s="64" t="s">
        <v>11</v>
      </c>
      <c r="T27" s="63">
        <v>0.0</v>
      </c>
      <c r="U27" s="61" t="s">
        <v>9</v>
      </c>
      <c r="V27" s="8">
        <v>0.0</v>
      </c>
      <c r="W27" s="49" t="s">
        <v>10</v>
      </c>
      <c r="X27" s="8">
        <v>0.65762</v>
      </c>
      <c r="Y27" s="64" t="s">
        <v>11</v>
      </c>
      <c r="Z27" s="35"/>
      <c r="AA27" s="63">
        <v>0.0</v>
      </c>
      <c r="AB27" s="61" t="s">
        <v>9</v>
      </c>
      <c r="AC27" s="8">
        <v>0.0</v>
      </c>
      <c r="AD27" s="49" t="s">
        <v>10</v>
      </c>
      <c r="AE27" s="8">
        <v>0.65762</v>
      </c>
      <c r="AF27" s="64" t="s">
        <v>11</v>
      </c>
      <c r="AG27" s="35"/>
      <c r="AH27" s="63">
        <v>0.0</v>
      </c>
      <c r="AI27" s="61" t="s">
        <v>9</v>
      </c>
      <c r="AJ27" s="8">
        <v>0.0</v>
      </c>
      <c r="AK27" s="49" t="s">
        <v>10</v>
      </c>
      <c r="AL27" s="63">
        <v>0.65762</v>
      </c>
      <c r="AM27" s="64" t="s">
        <v>11</v>
      </c>
      <c r="AO27" s="35"/>
      <c r="AP27" s="63">
        <v>0.0</v>
      </c>
      <c r="AQ27" s="61" t="s">
        <v>9</v>
      </c>
      <c r="AR27" s="8">
        <v>0.0</v>
      </c>
      <c r="AS27" s="49" t="s">
        <v>10</v>
      </c>
      <c r="AT27" s="8">
        <v>0.65762</v>
      </c>
      <c r="AU27" s="64" t="s">
        <v>11</v>
      </c>
      <c r="AV27" s="26"/>
      <c r="AW27" s="35"/>
      <c r="AX27" s="63">
        <v>0.0</v>
      </c>
      <c r="AY27" s="48" t="s">
        <v>9</v>
      </c>
      <c r="AZ27" s="8">
        <v>0.0</v>
      </c>
      <c r="BA27" s="35" t="s">
        <v>10</v>
      </c>
      <c r="BB27" s="8">
        <v>0.65762</v>
      </c>
      <c r="BC27" s="66" t="s">
        <v>11</v>
      </c>
      <c r="BD27" s="26"/>
      <c r="BE27" s="26"/>
    </row>
    <row r="28">
      <c r="A28" s="26"/>
      <c r="B28" s="93"/>
      <c r="C28" s="26"/>
      <c r="D28" s="11" t="s">
        <v>81</v>
      </c>
      <c r="E28" s="11"/>
      <c r="F28" s="9">
        <v>6.0</v>
      </c>
      <c r="G28" s="9">
        <v>0.0</v>
      </c>
      <c r="H28" s="9">
        <v>0.0</v>
      </c>
      <c r="I28" s="9">
        <v>0.0</v>
      </c>
      <c r="J28" s="15">
        <v>0.0</v>
      </c>
      <c r="K28" s="9">
        <v>0.0</v>
      </c>
      <c r="L28" s="35"/>
      <c r="M28" s="63">
        <v>1.0</v>
      </c>
      <c r="N28" s="61" t="s">
        <v>9</v>
      </c>
      <c r="O28" s="63">
        <v>0.609666</v>
      </c>
      <c r="P28" s="49" t="s">
        <v>10</v>
      </c>
      <c r="Q28" s="63">
        <v>1.0</v>
      </c>
      <c r="R28" s="64" t="s">
        <v>11</v>
      </c>
      <c r="T28" s="63">
        <v>0.0</v>
      </c>
      <c r="U28" s="61" t="s">
        <v>9</v>
      </c>
      <c r="V28" s="8">
        <v>0.0</v>
      </c>
      <c r="W28" s="49" t="s">
        <v>10</v>
      </c>
      <c r="X28" s="8">
        <v>0.390334</v>
      </c>
      <c r="Y28" s="64" t="s">
        <v>11</v>
      </c>
      <c r="Z28" s="35"/>
      <c r="AA28" s="63">
        <v>0.0</v>
      </c>
      <c r="AB28" s="61" t="s">
        <v>9</v>
      </c>
      <c r="AC28" s="8">
        <v>0.0</v>
      </c>
      <c r="AD28" s="49" t="s">
        <v>10</v>
      </c>
      <c r="AE28" s="8">
        <v>0.390334</v>
      </c>
      <c r="AF28" s="64" t="s">
        <v>11</v>
      </c>
      <c r="AG28" s="35"/>
      <c r="AH28" s="63">
        <v>0.0</v>
      </c>
      <c r="AI28" s="61" t="s">
        <v>9</v>
      </c>
      <c r="AJ28" s="8">
        <v>0.0</v>
      </c>
      <c r="AK28" s="49" t="s">
        <v>10</v>
      </c>
      <c r="AL28" s="63">
        <v>0.390334</v>
      </c>
      <c r="AM28" s="64" t="s">
        <v>11</v>
      </c>
      <c r="AO28" s="35"/>
      <c r="AP28" s="63">
        <v>0.0</v>
      </c>
      <c r="AQ28" s="61" t="s">
        <v>9</v>
      </c>
      <c r="AR28" s="8">
        <v>0.0</v>
      </c>
      <c r="AS28" s="49" t="s">
        <v>10</v>
      </c>
      <c r="AT28" s="8">
        <v>0.390334</v>
      </c>
      <c r="AU28" s="64" t="s">
        <v>11</v>
      </c>
      <c r="AV28" s="26"/>
      <c r="AW28" s="35"/>
      <c r="AX28" s="63">
        <v>0.0</v>
      </c>
      <c r="AY28" s="48" t="s">
        <v>9</v>
      </c>
      <c r="AZ28" s="8">
        <v>0.0</v>
      </c>
      <c r="BA28" s="35" t="s">
        <v>10</v>
      </c>
      <c r="BB28" s="8">
        <v>0.390334</v>
      </c>
      <c r="BC28" s="66" t="s">
        <v>11</v>
      </c>
      <c r="BD28" s="26"/>
      <c r="BE28" s="26"/>
    </row>
    <row r="29">
      <c r="A29" s="26"/>
      <c r="B29" s="95"/>
      <c r="C29" s="28"/>
      <c r="D29" s="29" t="s">
        <v>82</v>
      </c>
      <c r="E29" s="29"/>
      <c r="F29" s="70">
        <v>13.0</v>
      </c>
      <c r="G29" s="70">
        <v>0.0</v>
      </c>
      <c r="H29" s="70">
        <v>0.0</v>
      </c>
      <c r="I29" s="70">
        <v>0.0</v>
      </c>
      <c r="J29" s="30">
        <v>0.0</v>
      </c>
      <c r="K29" s="70">
        <v>0.0</v>
      </c>
      <c r="L29" s="34"/>
      <c r="M29" s="71">
        <v>1.0</v>
      </c>
      <c r="N29" s="72" t="s">
        <v>9</v>
      </c>
      <c r="O29" s="71">
        <v>0.771905</v>
      </c>
      <c r="P29" s="32" t="s">
        <v>10</v>
      </c>
      <c r="Q29" s="71">
        <v>1.0</v>
      </c>
      <c r="R29" s="73" t="s">
        <v>11</v>
      </c>
      <c r="S29" s="7"/>
      <c r="T29" s="71">
        <v>0.0</v>
      </c>
      <c r="U29" s="72" t="s">
        <v>9</v>
      </c>
      <c r="V29" s="16">
        <v>0.0</v>
      </c>
      <c r="W29" s="32" t="s">
        <v>10</v>
      </c>
      <c r="X29" s="16">
        <v>0.228095</v>
      </c>
      <c r="Y29" s="73" t="s">
        <v>11</v>
      </c>
      <c r="Z29" s="34"/>
      <c r="AA29" s="71">
        <v>0.0</v>
      </c>
      <c r="AB29" s="72" t="s">
        <v>9</v>
      </c>
      <c r="AC29" s="16">
        <v>0.0</v>
      </c>
      <c r="AD29" s="32" t="s">
        <v>10</v>
      </c>
      <c r="AE29" s="16">
        <v>0.228095</v>
      </c>
      <c r="AF29" s="73" t="s">
        <v>11</v>
      </c>
      <c r="AG29" s="34"/>
      <c r="AH29" s="71">
        <v>0.0</v>
      </c>
      <c r="AI29" s="72" t="s">
        <v>9</v>
      </c>
      <c r="AJ29" s="16">
        <v>0.0</v>
      </c>
      <c r="AK29" s="32" t="s">
        <v>10</v>
      </c>
      <c r="AL29" s="71">
        <v>0.228095</v>
      </c>
      <c r="AM29" s="73" t="s">
        <v>11</v>
      </c>
      <c r="AN29" s="7"/>
      <c r="AO29" s="34"/>
      <c r="AP29" s="71">
        <v>0.0</v>
      </c>
      <c r="AQ29" s="72" t="s">
        <v>9</v>
      </c>
      <c r="AR29" s="16">
        <v>0.0</v>
      </c>
      <c r="AS29" s="32" t="s">
        <v>10</v>
      </c>
      <c r="AT29" s="16">
        <v>0.228095</v>
      </c>
      <c r="AU29" s="73" t="s">
        <v>11</v>
      </c>
      <c r="AV29" s="28"/>
      <c r="AW29" s="34"/>
      <c r="AX29" s="71">
        <v>0.0</v>
      </c>
      <c r="AY29" s="7" t="s">
        <v>9</v>
      </c>
      <c r="AZ29" s="16">
        <v>0.0</v>
      </c>
      <c r="BA29" s="34" t="s">
        <v>10</v>
      </c>
      <c r="BB29" s="16">
        <v>0.228095</v>
      </c>
      <c r="BC29" s="75" t="s">
        <v>11</v>
      </c>
      <c r="BD29" s="26"/>
      <c r="BE29" s="26"/>
    </row>
    <row r="30">
      <c r="A30" s="26"/>
      <c r="B30" s="26"/>
      <c r="D30" s="96"/>
      <c r="E30" s="96"/>
      <c r="F30" s="96"/>
      <c r="G30" s="96"/>
      <c r="H30" s="96"/>
      <c r="I30" s="96"/>
      <c r="J30" s="96"/>
      <c r="K30" s="96"/>
      <c r="L30" s="96"/>
      <c r="M30" s="96"/>
      <c r="N30" s="96"/>
      <c r="O30" s="96"/>
      <c r="P30" s="96"/>
      <c r="Q30" s="96"/>
      <c r="R30" s="96"/>
      <c r="T30" s="96"/>
      <c r="U30" s="96"/>
      <c r="V30" s="9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/>
      <c r="BE30" s="26"/>
    </row>
    <row r="3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</row>
    <row r="32">
      <c r="A32" s="26"/>
      <c r="C32" s="26"/>
      <c r="D32" s="26"/>
      <c r="E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S32" s="26"/>
      <c r="AT32" s="26"/>
      <c r="AU32" s="26"/>
      <c r="AV32" s="26"/>
      <c r="AW32" s="26"/>
      <c r="AX32" s="26"/>
      <c r="AY32" s="26"/>
      <c r="AZ32" s="26"/>
      <c r="BA32" s="26"/>
      <c r="BB32" s="26"/>
      <c r="BC32" s="26"/>
      <c r="BD32" s="26"/>
      <c r="BE32" s="26"/>
    </row>
    <row r="33">
      <c r="A33" s="97"/>
      <c r="C33" s="98"/>
      <c r="D33" s="26"/>
      <c r="E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/>
      <c r="BE33" s="26"/>
    </row>
    <row r="34">
      <c r="A34" s="97"/>
      <c r="C34" s="98"/>
      <c r="D34" s="26"/>
      <c r="E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  <c r="BD34" s="26"/>
      <c r="BE34" s="26"/>
    </row>
    <row r="35">
      <c r="A35" s="97"/>
      <c r="C35" s="98"/>
      <c r="D35" s="26"/>
      <c r="E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/>
      <c r="BE35" s="26"/>
    </row>
    <row r="36">
      <c r="A36" s="97"/>
      <c r="C36" s="98"/>
      <c r="D36" s="26"/>
      <c r="E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S36" s="26"/>
      <c r="AT36" s="26"/>
      <c r="AU36" s="26"/>
      <c r="AV36" s="26"/>
      <c r="AW36" s="26"/>
      <c r="AX36" s="26"/>
      <c r="AY36" s="26"/>
      <c r="AZ36" s="26"/>
      <c r="BA36" s="26"/>
      <c r="BB36" s="26"/>
      <c r="BC36" s="26"/>
      <c r="BD36" s="26"/>
      <c r="BE36" s="26"/>
    </row>
    <row r="37">
      <c r="A37" s="97"/>
      <c r="C37" s="98"/>
      <c r="D37" s="26"/>
      <c r="E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S37" s="26"/>
      <c r="AT37" s="26"/>
      <c r="AU37" s="26"/>
      <c r="AV37" s="26"/>
      <c r="AW37" s="26"/>
      <c r="AX37" s="26"/>
      <c r="AY37" s="26"/>
      <c r="AZ37" s="26"/>
      <c r="BA37" s="26"/>
      <c r="BB37" s="26"/>
      <c r="BC37" s="26"/>
      <c r="BD37" s="26"/>
      <c r="BE37" s="26"/>
    </row>
    <row r="38">
      <c r="A38" s="97"/>
      <c r="C38" s="98"/>
      <c r="D38" s="26"/>
      <c r="E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</row>
    <row r="39">
      <c r="A39" s="97"/>
      <c r="C39" s="98"/>
      <c r="D39" s="26"/>
      <c r="E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S39" s="26"/>
      <c r="AT39" s="26"/>
      <c r="AU39" s="26"/>
      <c r="AV39" s="26"/>
      <c r="AW39" s="26"/>
      <c r="AX39" s="26"/>
      <c r="AY39" s="26"/>
      <c r="AZ39" s="26"/>
      <c r="BA39" s="26"/>
      <c r="BB39" s="26"/>
      <c r="BC39" s="26"/>
      <c r="BD39" s="26"/>
      <c r="BE39" s="26"/>
    </row>
    <row r="40">
      <c r="A40" s="97"/>
      <c r="C40" s="98"/>
      <c r="D40" s="26"/>
      <c r="E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S40" s="26"/>
      <c r="AT40" s="26"/>
      <c r="AU40" s="26"/>
      <c r="AV40" s="26"/>
      <c r="AW40" s="26"/>
      <c r="AX40" s="26"/>
      <c r="AY40" s="26"/>
      <c r="AZ40" s="26"/>
      <c r="BA40" s="26"/>
      <c r="BB40" s="26"/>
      <c r="BC40" s="26"/>
      <c r="BD40" s="26"/>
      <c r="BE40" s="26"/>
    </row>
    <row r="41">
      <c r="A41" s="97"/>
      <c r="C41" s="98"/>
      <c r="D41" s="26"/>
      <c r="E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</row>
    <row r="42">
      <c r="A42" s="97"/>
      <c r="C42" s="98"/>
      <c r="D42" s="26"/>
      <c r="E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S42" s="26"/>
      <c r="AT42" s="26"/>
      <c r="AU42" s="26"/>
      <c r="AV42" s="26"/>
      <c r="AW42" s="26"/>
      <c r="AX42" s="26"/>
      <c r="AY42" s="26"/>
      <c r="AZ42" s="26"/>
      <c r="BA42" s="26"/>
      <c r="BB42" s="26"/>
      <c r="BC42" s="26"/>
      <c r="BD42" s="26"/>
      <c r="BE42" s="26"/>
    </row>
    <row r="43">
      <c r="A43" s="97"/>
      <c r="C43" s="98"/>
      <c r="D43" s="26"/>
      <c r="E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</row>
    <row r="44">
      <c r="A44" s="97"/>
      <c r="C44" s="98"/>
      <c r="D44" s="26"/>
      <c r="E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/>
      <c r="BE44" s="26"/>
    </row>
    <row r="45">
      <c r="A45" s="97"/>
      <c r="B45" s="98"/>
      <c r="C45" s="98"/>
      <c r="D45" s="26"/>
      <c r="E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/>
      <c r="BD45" s="26"/>
      <c r="BE45" s="26"/>
    </row>
    <row r="46">
      <c r="A46" s="97"/>
      <c r="B46" s="98"/>
      <c r="C46" s="98"/>
      <c r="D46" s="26"/>
      <c r="E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S46" s="26"/>
      <c r="AT46" s="26"/>
      <c r="AU46" s="26"/>
      <c r="AV46" s="26"/>
      <c r="AW46" s="26"/>
      <c r="AX46" s="26"/>
      <c r="AY46" s="26"/>
      <c r="AZ46" s="26"/>
      <c r="BA46" s="26"/>
      <c r="BB46" s="26"/>
      <c r="BC46" s="26"/>
      <c r="BD46" s="26"/>
      <c r="BE46" s="26"/>
    </row>
    <row r="47">
      <c r="A47" s="97"/>
      <c r="B47" s="98"/>
      <c r="C47" s="98"/>
      <c r="D47" s="26"/>
      <c r="E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</row>
    <row r="48">
      <c r="A48" s="26"/>
      <c r="B48" s="99"/>
      <c r="C48" s="26"/>
      <c r="D48" s="98"/>
      <c r="E48" s="97"/>
      <c r="F48" s="98"/>
      <c r="G48" s="98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  <c r="BB48" s="26"/>
      <c r="BC48" s="26"/>
      <c r="BD48" s="26"/>
      <c r="BE48" s="26"/>
    </row>
    <row r="49">
      <c r="A49" s="26"/>
      <c r="B49" s="26"/>
      <c r="C49" s="26"/>
      <c r="D49" s="26"/>
      <c r="E49" s="26"/>
      <c r="F49" s="100"/>
      <c r="G49" s="35"/>
      <c r="H49" s="100"/>
      <c r="I49" s="100"/>
      <c r="J49" s="100"/>
      <c r="K49" s="35"/>
      <c r="L49" s="35"/>
      <c r="M49" s="100"/>
      <c r="N49" s="26"/>
      <c r="O49" s="101"/>
      <c r="P49" s="102"/>
      <c r="Q49" s="101"/>
      <c r="R49" s="102"/>
      <c r="T49" s="26"/>
      <c r="U49" s="99"/>
      <c r="V49" s="26"/>
      <c r="W49" s="98"/>
      <c r="X49" s="97"/>
      <c r="Y49" s="98"/>
      <c r="Z49" s="98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</row>
    <row r="50">
      <c r="A50" s="26"/>
      <c r="B50" s="26"/>
      <c r="C50" s="103"/>
      <c r="D50" s="26"/>
      <c r="E50" s="26"/>
      <c r="F50" s="100"/>
      <c r="G50" s="35"/>
      <c r="H50" s="100"/>
      <c r="I50" s="100"/>
      <c r="J50" s="100"/>
      <c r="K50" s="35"/>
      <c r="L50" s="35"/>
      <c r="M50" s="100"/>
      <c r="N50" s="26"/>
      <c r="O50" s="101"/>
      <c r="P50" s="102"/>
      <c r="Q50" s="101"/>
      <c r="R50" s="102"/>
      <c r="T50" s="26"/>
      <c r="U50" s="101"/>
      <c r="V50" s="26"/>
      <c r="W50" s="98"/>
      <c r="X50" s="97"/>
      <c r="Y50" s="98"/>
      <c r="Z50" s="98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6"/>
      <c r="BA50" s="26"/>
      <c r="BB50" s="26"/>
      <c r="BC50" s="26"/>
      <c r="BD50" s="26"/>
      <c r="BE50" s="26"/>
    </row>
    <row r="51">
      <c r="A51" s="26"/>
      <c r="B51" s="26"/>
      <c r="D51" s="26"/>
      <c r="E51" s="26"/>
      <c r="F51" s="100"/>
      <c r="G51" s="35"/>
      <c r="H51" s="100"/>
      <c r="I51" s="100"/>
      <c r="J51" s="100"/>
      <c r="K51" s="35"/>
      <c r="L51" s="35"/>
      <c r="M51" s="100"/>
      <c r="N51" s="26"/>
      <c r="O51" s="101"/>
      <c r="P51" s="102"/>
      <c r="Q51" s="101"/>
      <c r="R51" s="102"/>
      <c r="T51" s="26"/>
      <c r="U51" s="101"/>
      <c r="V51" s="26"/>
      <c r="W51" s="98"/>
      <c r="X51" s="97"/>
      <c r="Y51" s="98"/>
      <c r="Z51" s="98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6"/>
      <c r="BA51" s="26"/>
      <c r="BB51" s="26"/>
      <c r="BC51" s="26"/>
      <c r="BD51" s="26"/>
      <c r="BE51" s="26"/>
    </row>
    <row r="52">
      <c r="A52" s="26"/>
      <c r="B52" s="26"/>
      <c r="D52" s="26"/>
      <c r="E52" s="26"/>
      <c r="F52" s="100"/>
      <c r="G52" s="35"/>
      <c r="H52" s="100"/>
      <c r="I52" s="100"/>
      <c r="J52" s="100"/>
      <c r="K52" s="35"/>
      <c r="L52" s="35"/>
      <c r="M52" s="100"/>
      <c r="N52" s="26"/>
      <c r="O52" s="101"/>
      <c r="P52" s="102"/>
      <c r="Q52" s="101"/>
      <c r="R52" s="102"/>
      <c r="T52" s="26"/>
      <c r="U52" s="101"/>
      <c r="V52" s="26"/>
      <c r="W52" s="98"/>
      <c r="X52" s="97"/>
      <c r="Y52" s="98"/>
      <c r="Z52" s="98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  <c r="AW52" s="26"/>
      <c r="AX52" s="26"/>
      <c r="AY52" s="26"/>
      <c r="AZ52" s="26"/>
      <c r="BA52" s="26"/>
      <c r="BB52" s="26"/>
      <c r="BC52" s="26"/>
      <c r="BD52" s="26"/>
      <c r="BE52" s="26"/>
    </row>
  </sheetData>
  <mergeCells count="1">
    <mergeCell ref="C50:C5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1" max="1" width="9.57"/>
    <col customWidth="1" min="2" max="2" width="27.0"/>
    <col customWidth="1" min="3" max="3" width="3.0"/>
    <col customWidth="1" min="4" max="4" width="3.71"/>
    <col customWidth="1" min="5" max="5" width="6.29"/>
    <col customWidth="1" min="6" max="6" width="1.71"/>
    <col customWidth="1" min="7" max="7" width="5.86"/>
    <col customWidth="1" min="8" max="8" width="1.71"/>
    <col customWidth="1" min="9" max="9" width="5.86"/>
    <col customWidth="1" min="10" max="10" width="1.71"/>
    <col customWidth="1" min="11" max="11" width="4.0"/>
    <col customWidth="1" min="12" max="12" width="4.29"/>
    <col customWidth="1" min="13" max="13" width="6.29"/>
    <col customWidth="1" min="14" max="14" width="1.71"/>
    <col customWidth="1" min="15" max="15" width="5.86"/>
    <col customWidth="1" min="16" max="16" width="1.71"/>
    <col customWidth="1" min="17" max="17" width="5.86"/>
    <col customWidth="1" min="18" max="18" width="1.71"/>
    <col customWidth="1" min="19" max="19" width="4.43"/>
    <col customWidth="1" min="20" max="20" width="5.0"/>
    <col customWidth="1" min="21" max="21" width="5.57"/>
    <col customWidth="1" min="22" max="22" width="1.71"/>
    <col customWidth="1" min="23" max="23" width="5.86"/>
    <col customWidth="1" min="24" max="24" width="1.71"/>
    <col customWidth="1" min="25" max="25" width="5.86"/>
    <col customWidth="1" min="26" max="26" width="1.71"/>
    <col customWidth="1" min="27" max="27" width="4.0"/>
    <col customWidth="1" min="28" max="28" width="5.86"/>
    <col customWidth="1" min="29" max="29" width="5.71"/>
    <col customWidth="1" min="30" max="30" width="1.71"/>
    <col customWidth="1" min="31" max="31" width="5.86"/>
    <col customWidth="1" min="32" max="32" width="1.71"/>
    <col customWidth="1" min="33" max="33" width="5.86"/>
    <col customWidth="1" min="34" max="34" width="1.71"/>
    <col customWidth="1" min="35" max="35" width="6.29"/>
    <col customWidth="1" min="36" max="36" width="4.86"/>
    <col customWidth="1" min="37" max="37" width="9.57"/>
    <col customWidth="1" min="38" max="38" width="1.71"/>
    <col customWidth="1" min="39" max="39" width="5.86"/>
    <col customWidth="1" min="40" max="40" width="1.71"/>
    <col customWidth="1" min="41" max="41" width="5.86"/>
    <col customWidth="1" min="42" max="42" width="1.71"/>
  </cols>
  <sheetData>
    <row r="3">
      <c r="B3" s="104" t="s">
        <v>83</v>
      </c>
      <c r="D3" s="2" t="s">
        <v>13</v>
      </c>
      <c r="E3" s="5"/>
      <c r="F3" s="5"/>
      <c r="G3" s="5"/>
      <c r="H3" s="5"/>
      <c r="I3" s="5"/>
      <c r="J3" s="5"/>
      <c r="L3" s="2" t="s">
        <v>8</v>
      </c>
      <c r="M3" s="5"/>
      <c r="N3" s="5"/>
      <c r="O3" s="5"/>
      <c r="P3" s="5"/>
      <c r="Q3" s="5"/>
      <c r="R3" s="5"/>
    </row>
    <row r="4">
      <c r="B4" s="27"/>
      <c r="D4" s="6" t="s">
        <v>84</v>
      </c>
      <c r="E4" s="6" t="s">
        <v>24</v>
      </c>
      <c r="F4" s="7"/>
      <c r="G4" s="7"/>
      <c r="H4" s="7"/>
      <c r="I4" s="7"/>
      <c r="J4" s="7"/>
      <c r="L4" s="6" t="s">
        <v>84</v>
      </c>
      <c r="M4" s="6" t="s">
        <v>24</v>
      </c>
      <c r="N4" s="7"/>
      <c r="O4" s="7"/>
      <c r="P4" s="7"/>
      <c r="Q4" s="7"/>
      <c r="R4" s="7"/>
    </row>
    <row r="5">
      <c r="B5" s="105" t="s">
        <v>85</v>
      </c>
      <c r="D5" s="15">
        <v>329.0</v>
      </c>
      <c r="E5" s="63">
        <v>0.332659</v>
      </c>
      <c r="F5" s="49" t="s">
        <v>9</v>
      </c>
      <c r="G5" s="63">
        <v>0.303992</v>
      </c>
      <c r="H5" s="49" t="s">
        <v>10</v>
      </c>
      <c r="I5" s="63">
        <v>0.362622</v>
      </c>
      <c r="J5" s="1" t="s">
        <v>11</v>
      </c>
      <c r="L5" s="15">
        <v>58.0</v>
      </c>
      <c r="M5" s="63">
        <v>0.381579</v>
      </c>
      <c r="N5" s="49" t="s">
        <v>9</v>
      </c>
      <c r="O5" s="63">
        <v>0.308174</v>
      </c>
      <c r="P5" s="49" t="s">
        <v>10</v>
      </c>
      <c r="Q5" s="63">
        <v>0.460822</v>
      </c>
      <c r="R5" s="1" t="s">
        <v>11</v>
      </c>
      <c r="U5" s="63"/>
      <c r="V5" s="49"/>
      <c r="W5" s="63"/>
      <c r="X5" s="49"/>
      <c r="Y5" s="63"/>
      <c r="AC5" s="63"/>
      <c r="AD5" s="49"/>
      <c r="AE5" s="63"/>
      <c r="AF5" s="49"/>
      <c r="AG5" s="63"/>
      <c r="AK5" s="63"/>
      <c r="AL5" s="49"/>
      <c r="AM5" s="63"/>
      <c r="AN5" s="49"/>
      <c r="AO5" s="63"/>
    </row>
    <row r="6">
      <c r="B6" s="105" t="s">
        <v>86</v>
      </c>
      <c r="D6" s="15">
        <v>660.0</v>
      </c>
      <c r="E6" s="86">
        <f>1-E5</f>
        <v>0.667341</v>
      </c>
      <c r="F6" s="49" t="s">
        <v>9</v>
      </c>
      <c r="G6" s="86">
        <f>1-I5</f>
        <v>0.637378</v>
      </c>
      <c r="H6" s="49" t="s">
        <v>10</v>
      </c>
      <c r="I6" s="86">
        <f>1-G5</f>
        <v>0.696008</v>
      </c>
      <c r="J6" s="1" t="s">
        <v>11</v>
      </c>
      <c r="L6" s="15">
        <v>94.0</v>
      </c>
      <c r="M6" s="86">
        <f>1-M5</f>
        <v>0.618421</v>
      </c>
      <c r="N6" s="49" t="s">
        <v>9</v>
      </c>
      <c r="O6" s="86">
        <f>1-Q5</f>
        <v>0.539178</v>
      </c>
      <c r="P6" s="49" t="s">
        <v>10</v>
      </c>
      <c r="Q6" s="86">
        <f>1-O5</f>
        <v>0.691826</v>
      </c>
      <c r="R6" s="1" t="s">
        <v>11</v>
      </c>
    </row>
    <row r="7">
      <c r="B7" s="106" t="s">
        <v>87</v>
      </c>
      <c r="C7" s="7"/>
      <c r="D7" s="30">
        <v>452.0</v>
      </c>
      <c r="E7" s="71">
        <v>0.457027</v>
      </c>
      <c r="F7" s="32" t="s">
        <v>9</v>
      </c>
      <c r="G7" s="71">
        <v>0.426207</v>
      </c>
      <c r="H7" s="32" t="s">
        <v>10</v>
      </c>
      <c r="I7" s="71">
        <v>0.48818</v>
      </c>
      <c r="J7" s="6" t="s">
        <v>11</v>
      </c>
      <c r="K7" s="7"/>
      <c r="L7" s="30">
        <v>69.0</v>
      </c>
      <c r="M7" s="71">
        <v>0.453947</v>
      </c>
      <c r="N7" s="32" t="s">
        <v>9</v>
      </c>
      <c r="O7" s="71">
        <v>0.376907</v>
      </c>
      <c r="P7" s="32" t="s">
        <v>10</v>
      </c>
      <c r="Q7" s="71">
        <v>0.533258</v>
      </c>
      <c r="R7" s="6" t="s">
        <v>11</v>
      </c>
    </row>
    <row r="8">
      <c r="B8" s="107" t="s">
        <v>88</v>
      </c>
    </row>
  </sheetData>
  <mergeCells count="1">
    <mergeCell ref="B3:B4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2" max="2" width="15.71"/>
    <col customWidth="1" min="3" max="3" width="3.43"/>
    <col customWidth="1" min="4" max="4" width="8.86"/>
    <col customWidth="1" min="5" max="5" width="3.0"/>
    <col customWidth="1" min="6" max="6" width="9.57"/>
    <col customWidth="1" min="7" max="7" width="3.29"/>
    <col customWidth="1" min="8" max="8" width="8.57"/>
    <col customWidth="1" min="9" max="9" width="2.71"/>
    <col customWidth="1" min="10" max="10" width="3.71"/>
    <col customWidth="1" min="11" max="11" width="2.86"/>
    <col customWidth="1" min="12" max="12" width="7.29"/>
    <col customWidth="1" min="13" max="13" width="1.71"/>
    <col customWidth="1" min="14" max="14" width="5.86"/>
    <col customWidth="1" min="15" max="15" width="1.71"/>
    <col customWidth="1" min="16" max="16" width="5.86"/>
    <col customWidth="1" min="17" max="17" width="1.71"/>
    <col customWidth="1" min="18" max="18" width="3.86"/>
    <col customWidth="1" min="19" max="19" width="7.14"/>
  </cols>
  <sheetData>
    <row r="7">
      <c r="B7" s="2" t="s">
        <v>89</v>
      </c>
      <c r="C7" s="5"/>
      <c r="D7" s="108" t="s">
        <v>4</v>
      </c>
      <c r="E7" s="5"/>
      <c r="F7" s="3" t="s">
        <v>90</v>
      </c>
      <c r="G7" s="2"/>
      <c r="H7" s="3" t="s">
        <v>91</v>
      </c>
      <c r="I7" s="5"/>
      <c r="J7" s="3" t="s">
        <v>92</v>
      </c>
      <c r="K7" s="5"/>
      <c r="L7" s="3" t="s">
        <v>93</v>
      </c>
      <c r="M7" s="4"/>
      <c r="N7" s="4"/>
      <c r="O7" s="4"/>
      <c r="P7" s="4"/>
      <c r="Q7" s="4"/>
      <c r="R7" s="5"/>
      <c r="S7" s="3" t="s">
        <v>94</v>
      </c>
    </row>
    <row r="8">
      <c r="B8" s="109" t="s">
        <v>95</v>
      </c>
      <c r="D8" s="110" t="s">
        <v>13</v>
      </c>
      <c r="F8" s="90">
        <v>76.0</v>
      </c>
      <c r="G8" s="63"/>
      <c r="H8" s="111" t="s">
        <v>96</v>
      </c>
      <c r="I8" s="63"/>
      <c r="J8" s="2">
        <v>19.0</v>
      </c>
      <c r="K8" s="63"/>
      <c r="L8" s="112" t="s">
        <v>97</v>
      </c>
      <c r="M8" s="79" t="s">
        <v>9</v>
      </c>
      <c r="N8" s="112" t="s">
        <v>98</v>
      </c>
      <c r="O8" s="113" t="s">
        <v>10</v>
      </c>
      <c r="P8" s="112" t="s">
        <v>99</v>
      </c>
      <c r="Q8" s="2" t="s">
        <v>11</v>
      </c>
      <c r="S8" s="114" t="s">
        <v>100</v>
      </c>
    </row>
    <row r="9">
      <c r="D9" s="21" t="s">
        <v>8</v>
      </c>
      <c r="F9" s="15">
        <v>25.0</v>
      </c>
      <c r="G9" s="86"/>
      <c r="H9" s="112" t="s">
        <v>101</v>
      </c>
      <c r="I9" s="86"/>
      <c r="J9" s="1">
        <v>10.0</v>
      </c>
      <c r="K9" s="86"/>
      <c r="L9" s="112" t="s">
        <v>102</v>
      </c>
      <c r="M9" s="49" t="s">
        <v>9</v>
      </c>
      <c r="N9" s="112" t="s">
        <v>103</v>
      </c>
      <c r="O9" s="115" t="s">
        <v>10</v>
      </c>
      <c r="P9" s="112" t="s">
        <v>104</v>
      </c>
      <c r="Q9" s="1" t="s">
        <v>11</v>
      </c>
      <c r="S9" s="116">
        <v>0.018</v>
      </c>
    </row>
    <row r="10">
      <c r="B10" s="109" t="s">
        <v>105</v>
      </c>
      <c r="D10" s="110" t="s">
        <v>13</v>
      </c>
      <c r="F10" s="90">
        <v>79.0</v>
      </c>
      <c r="G10" s="63"/>
      <c r="H10" s="117">
        <v>397.0</v>
      </c>
      <c r="I10" s="63"/>
      <c r="J10" s="90">
        <v>19.0</v>
      </c>
      <c r="K10" s="63"/>
      <c r="L10" s="118" t="s">
        <v>97</v>
      </c>
      <c r="M10" s="79" t="s">
        <v>9</v>
      </c>
      <c r="N10" s="118" t="s">
        <v>106</v>
      </c>
      <c r="O10" s="79" t="s">
        <v>10</v>
      </c>
      <c r="P10" s="118" t="s">
        <v>99</v>
      </c>
      <c r="Q10" s="2" t="s">
        <v>11</v>
      </c>
      <c r="S10" s="114" t="s">
        <v>100</v>
      </c>
    </row>
    <row r="11">
      <c r="B11" s="27"/>
      <c r="C11" s="7"/>
      <c r="D11" s="119" t="s">
        <v>8</v>
      </c>
      <c r="E11" s="7"/>
      <c r="F11" s="30">
        <v>25.0</v>
      </c>
      <c r="G11" s="7"/>
      <c r="H11" s="120">
        <v>70.0</v>
      </c>
      <c r="I11" s="7"/>
      <c r="J11" s="30">
        <v>11.0</v>
      </c>
      <c r="K11" s="7"/>
      <c r="L11" s="121" t="s">
        <v>107</v>
      </c>
      <c r="M11" s="6" t="s">
        <v>9</v>
      </c>
      <c r="N11" s="122" t="s">
        <v>108</v>
      </c>
      <c r="O11" s="6" t="s">
        <v>10</v>
      </c>
      <c r="P11" s="122" t="s">
        <v>109</v>
      </c>
      <c r="Q11" s="6" t="s">
        <v>11</v>
      </c>
      <c r="R11" s="7"/>
      <c r="S11" s="116">
        <v>0.026</v>
      </c>
    </row>
  </sheetData>
  <mergeCells count="2">
    <mergeCell ref="B8:B9"/>
    <mergeCell ref="B10:B1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3" max="3" width="25.57"/>
    <col customWidth="1" min="4" max="4" width="4.0"/>
    <col customWidth="1" min="5" max="5" width="15.14"/>
    <col customWidth="1" min="6" max="6" width="3.71"/>
    <col customWidth="1" min="7" max="7" width="5.71"/>
    <col customWidth="1" min="8" max="8" width="1.71"/>
    <col customWidth="1" min="9" max="9" width="4.71"/>
    <col customWidth="1" min="10" max="10" width="1.71"/>
    <col customWidth="1" min="11" max="11" width="4.71"/>
    <col customWidth="1" min="12" max="12" width="1.71"/>
    <col customWidth="1" min="13" max="13" width="3.43"/>
    <col customWidth="1" min="14" max="14" width="7.14"/>
  </cols>
  <sheetData>
    <row r="4">
      <c r="C4" s="109" t="s">
        <v>110</v>
      </c>
      <c r="D4" s="123"/>
      <c r="E4" s="109" t="s">
        <v>111</v>
      </c>
      <c r="F4" s="123"/>
      <c r="G4" s="109" t="s">
        <v>112</v>
      </c>
      <c r="H4" s="123"/>
      <c r="I4" s="123"/>
      <c r="J4" s="123"/>
      <c r="K4" s="123"/>
      <c r="L4" s="123"/>
      <c r="M4" s="123"/>
      <c r="N4" s="109" t="s">
        <v>94</v>
      </c>
    </row>
    <row r="5">
      <c r="C5" s="109" t="s">
        <v>113</v>
      </c>
      <c r="D5" s="123"/>
      <c r="E5" s="109"/>
      <c r="F5" s="123"/>
      <c r="G5" s="124"/>
      <c r="H5" s="123"/>
      <c r="I5" s="123"/>
      <c r="J5" s="123"/>
      <c r="K5" s="123"/>
      <c r="L5" s="123"/>
      <c r="M5" s="123"/>
      <c r="N5" s="109"/>
    </row>
    <row r="6">
      <c r="C6" s="125" t="s">
        <v>114</v>
      </c>
      <c r="D6" s="126"/>
      <c r="E6" s="125" t="s">
        <v>13</v>
      </c>
      <c r="F6" s="126"/>
      <c r="G6" s="127">
        <v>1.88</v>
      </c>
      <c r="H6" s="128" t="s">
        <v>9</v>
      </c>
      <c r="I6" s="127">
        <v>1.11</v>
      </c>
      <c r="J6" s="128" t="s">
        <v>10</v>
      </c>
      <c r="K6" s="127">
        <v>3.16</v>
      </c>
      <c r="L6" s="128" t="s">
        <v>11</v>
      </c>
      <c r="M6" s="126"/>
      <c r="N6" s="129">
        <v>0.01803</v>
      </c>
    </row>
    <row r="7">
      <c r="C7" s="109" t="s">
        <v>115</v>
      </c>
      <c r="D7" s="126"/>
      <c r="E7" s="123"/>
      <c r="F7" s="126"/>
      <c r="G7" s="130"/>
      <c r="H7" s="131"/>
      <c r="I7" s="130"/>
      <c r="J7" s="131"/>
      <c r="K7" s="130"/>
      <c r="L7" s="131"/>
      <c r="M7" s="126"/>
      <c r="N7" s="132"/>
    </row>
    <row r="8">
      <c r="C8" s="133" t="s">
        <v>116</v>
      </c>
      <c r="D8" s="126"/>
      <c r="E8" s="133" t="s">
        <v>13</v>
      </c>
      <c r="F8" s="126"/>
      <c r="G8" s="134">
        <v>1.79</v>
      </c>
      <c r="H8" s="135" t="s">
        <v>9</v>
      </c>
      <c r="I8" s="134">
        <v>1.06</v>
      </c>
      <c r="J8" s="135" t="s">
        <v>10</v>
      </c>
      <c r="K8" s="134">
        <v>3.03</v>
      </c>
      <c r="L8" s="135" t="s">
        <v>11</v>
      </c>
      <c r="M8" s="126"/>
      <c r="N8" s="136">
        <v>0.02976</v>
      </c>
    </row>
    <row r="9">
      <c r="D9" s="126"/>
      <c r="E9" s="133" t="s">
        <v>117</v>
      </c>
      <c r="F9" s="126"/>
      <c r="G9" s="134">
        <v>0.73</v>
      </c>
      <c r="H9" s="128" t="s">
        <v>9</v>
      </c>
      <c r="I9" s="134">
        <v>0.56</v>
      </c>
      <c r="J9" s="128" t="s">
        <v>10</v>
      </c>
      <c r="K9" s="134">
        <v>0.9</v>
      </c>
      <c r="L9" s="128" t="s">
        <v>11</v>
      </c>
      <c r="M9" s="126"/>
      <c r="N9" s="136">
        <v>0.00748</v>
      </c>
    </row>
    <row r="10">
      <c r="C10" s="109" t="s">
        <v>118</v>
      </c>
      <c r="D10" s="126"/>
      <c r="E10" s="123"/>
      <c r="F10" s="126"/>
      <c r="G10" s="137"/>
      <c r="H10" s="131"/>
      <c r="I10" s="137"/>
      <c r="J10" s="131"/>
      <c r="K10" s="137"/>
      <c r="L10" s="131"/>
      <c r="M10" s="126"/>
      <c r="N10" s="138"/>
    </row>
    <row r="11">
      <c r="C11" s="133" t="s">
        <v>119</v>
      </c>
      <c r="D11" s="126"/>
      <c r="E11" s="133" t="s">
        <v>13</v>
      </c>
      <c r="F11" s="126"/>
      <c r="G11" s="134">
        <v>1.89</v>
      </c>
      <c r="H11" s="135" t="s">
        <v>9</v>
      </c>
      <c r="I11" s="134">
        <v>1.12</v>
      </c>
      <c r="J11" s="135" t="s">
        <v>10</v>
      </c>
      <c r="K11" s="134">
        <v>3.19</v>
      </c>
      <c r="L11" s="135" t="s">
        <v>11</v>
      </c>
      <c r="M11" s="126"/>
      <c r="N11" s="136">
        <v>0.0171</v>
      </c>
    </row>
    <row r="12">
      <c r="C12" s="27"/>
      <c r="D12" s="126"/>
      <c r="E12" s="125" t="s">
        <v>120</v>
      </c>
      <c r="F12" s="126"/>
      <c r="G12" s="127">
        <v>0.82</v>
      </c>
      <c r="H12" s="128" t="s">
        <v>9</v>
      </c>
      <c r="I12" s="127">
        <v>0.66</v>
      </c>
      <c r="J12" s="128" t="s">
        <v>10</v>
      </c>
      <c r="K12" s="127">
        <v>1.05</v>
      </c>
      <c r="L12" s="128" t="s">
        <v>11</v>
      </c>
      <c r="M12" s="126"/>
      <c r="N12" s="129">
        <v>0.08439</v>
      </c>
    </row>
    <row r="13">
      <c r="C13" s="109" t="s">
        <v>121</v>
      </c>
      <c r="D13" s="126"/>
      <c r="E13" s="123"/>
      <c r="F13" s="126"/>
      <c r="G13" s="130"/>
      <c r="H13" s="131"/>
      <c r="I13" s="130"/>
      <c r="J13" s="131"/>
      <c r="K13" s="130"/>
      <c r="L13" s="131"/>
      <c r="M13" s="126"/>
      <c r="N13" s="132"/>
    </row>
    <row r="14">
      <c r="C14" s="133" t="s">
        <v>122</v>
      </c>
      <c r="D14" s="126"/>
      <c r="E14" s="133" t="s">
        <v>13</v>
      </c>
      <c r="F14" s="126"/>
      <c r="G14" s="134">
        <v>1.94</v>
      </c>
      <c r="H14" s="135" t="s">
        <v>9</v>
      </c>
      <c r="I14" s="134">
        <v>1.14</v>
      </c>
      <c r="J14" s="135" t="s">
        <v>10</v>
      </c>
      <c r="K14" s="134">
        <v>3.27</v>
      </c>
      <c r="L14" s="135" t="s">
        <v>11</v>
      </c>
      <c r="M14" s="126"/>
      <c r="N14" s="136">
        <v>0.0138</v>
      </c>
    </row>
    <row r="15">
      <c r="D15" s="126"/>
      <c r="E15" s="133" t="s">
        <v>123</v>
      </c>
      <c r="F15" s="126"/>
      <c r="G15" s="134">
        <v>1.1</v>
      </c>
      <c r="H15" s="128" t="s">
        <v>9</v>
      </c>
      <c r="I15" s="134">
        <v>0.9</v>
      </c>
      <c r="J15" s="128" t="s">
        <v>10</v>
      </c>
      <c r="K15" s="134">
        <v>1.22</v>
      </c>
      <c r="L15" s="128" t="s">
        <v>11</v>
      </c>
      <c r="M15" s="126"/>
      <c r="N15" s="136">
        <v>0.31349</v>
      </c>
    </row>
    <row r="16">
      <c r="C16" s="109" t="s">
        <v>124</v>
      </c>
      <c r="D16" s="126"/>
      <c r="E16" s="123"/>
      <c r="F16" s="126"/>
      <c r="G16" s="139"/>
      <c r="H16" s="139"/>
      <c r="I16" s="139"/>
      <c r="J16" s="139"/>
      <c r="K16" s="139"/>
      <c r="L16" s="139"/>
      <c r="M16" s="126"/>
      <c r="N16" s="140"/>
    </row>
    <row r="17">
      <c r="C17" s="141" t="s">
        <v>125</v>
      </c>
      <c r="D17" s="126"/>
      <c r="E17" s="133" t="s">
        <v>13</v>
      </c>
      <c r="F17" s="126"/>
      <c r="G17" s="142">
        <v>1.94</v>
      </c>
      <c r="H17" s="143" t="s">
        <v>9</v>
      </c>
      <c r="I17" s="142">
        <v>1.15</v>
      </c>
      <c r="J17" s="143" t="s">
        <v>10</v>
      </c>
      <c r="K17" s="142">
        <v>3.29</v>
      </c>
      <c r="L17" s="143" t="s">
        <v>11</v>
      </c>
      <c r="M17" s="126"/>
      <c r="N17" s="144">
        <v>0.01372</v>
      </c>
    </row>
    <row r="18">
      <c r="D18" s="126"/>
      <c r="E18" s="141" t="s">
        <v>126</v>
      </c>
      <c r="F18" s="126"/>
      <c r="G18" s="145">
        <v>0.82</v>
      </c>
      <c r="H18" s="143" t="s">
        <v>9</v>
      </c>
      <c r="I18" s="145">
        <v>0.66</v>
      </c>
      <c r="J18" s="143" t="s">
        <v>10</v>
      </c>
      <c r="K18" s="145">
        <v>1.05</v>
      </c>
      <c r="L18" s="143" t="s">
        <v>11</v>
      </c>
      <c r="M18" s="126"/>
      <c r="N18" s="144">
        <v>0.10064</v>
      </c>
    </row>
    <row r="19">
      <c r="C19" s="27"/>
      <c r="D19" s="126"/>
      <c r="E19" s="146" t="s">
        <v>123</v>
      </c>
      <c r="F19" s="126"/>
      <c r="G19" s="147">
        <v>1.1</v>
      </c>
      <c r="H19" s="148" t="s">
        <v>9</v>
      </c>
      <c r="I19" s="147">
        <v>0.9</v>
      </c>
      <c r="J19" s="148" t="s">
        <v>10</v>
      </c>
      <c r="K19" s="147">
        <v>1.22</v>
      </c>
      <c r="L19" s="148" t="s">
        <v>11</v>
      </c>
      <c r="M19" s="126"/>
      <c r="N19" s="149">
        <v>0.38989</v>
      </c>
    </row>
    <row r="20">
      <c r="C20" s="109" t="s">
        <v>127</v>
      </c>
      <c r="D20" s="126"/>
      <c r="E20" s="123"/>
      <c r="F20" s="126"/>
      <c r="G20" s="130"/>
      <c r="H20" s="131"/>
      <c r="I20" s="130"/>
      <c r="J20" s="131"/>
      <c r="K20" s="130"/>
      <c r="L20" s="131"/>
      <c r="M20" s="126"/>
      <c r="N20" s="132"/>
    </row>
    <row r="21">
      <c r="C21" s="133" t="s">
        <v>128</v>
      </c>
      <c r="D21" s="126"/>
      <c r="E21" s="133" t="s">
        <v>13</v>
      </c>
      <c r="F21" s="126"/>
      <c r="G21" s="134">
        <v>1.84</v>
      </c>
      <c r="H21" s="135" t="s">
        <v>9</v>
      </c>
      <c r="I21" s="134">
        <v>1.08</v>
      </c>
      <c r="J21" s="135" t="s">
        <v>10</v>
      </c>
      <c r="K21" s="134">
        <v>3.13</v>
      </c>
      <c r="L21" s="135" t="s">
        <v>11</v>
      </c>
      <c r="M21" s="126"/>
      <c r="N21" s="136">
        <v>0.02442</v>
      </c>
    </row>
    <row r="22">
      <c r="D22" s="126"/>
      <c r="E22" s="133" t="s">
        <v>117</v>
      </c>
      <c r="F22" s="126"/>
      <c r="G22" s="134">
        <v>0.73</v>
      </c>
      <c r="H22" s="135" t="s">
        <v>9</v>
      </c>
      <c r="I22" s="134">
        <v>0.59</v>
      </c>
      <c r="J22" s="135" t="s">
        <v>10</v>
      </c>
      <c r="K22" s="134">
        <v>0.9</v>
      </c>
      <c r="L22" s="135" t="s">
        <v>11</v>
      </c>
      <c r="M22" s="126"/>
      <c r="N22" s="136">
        <v>0.00944</v>
      </c>
    </row>
    <row r="23">
      <c r="C23" s="27"/>
      <c r="D23" s="150"/>
      <c r="E23" s="125" t="s">
        <v>123</v>
      </c>
      <c r="F23" s="150"/>
      <c r="G23" s="127">
        <v>1.01</v>
      </c>
      <c r="H23" s="128" t="s">
        <v>9</v>
      </c>
      <c r="I23" s="127">
        <v>0.99</v>
      </c>
      <c r="J23" s="128" t="s">
        <v>10</v>
      </c>
      <c r="K23" s="127">
        <v>1.02</v>
      </c>
      <c r="L23" s="128" t="s">
        <v>11</v>
      </c>
      <c r="M23" s="150"/>
      <c r="N23" s="129">
        <v>0.43958</v>
      </c>
    </row>
    <row r="24">
      <c r="C24" s="109" t="s">
        <v>129</v>
      </c>
      <c r="D24" s="126"/>
      <c r="E24" s="123"/>
      <c r="F24" s="126"/>
      <c r="G24" s="151"/>
      <c r="H24" s="109"/>
      <c r="I24" s="151"/>
      <c r="J24" s="109"/>
      <c r="K24" s="151"/>
      <c r="L24" s="109"/>
      <c r="M24" s="126"/>
      <c r="N24" s="152"/>
    </row>
    <row r="25">
      <c r="C25" s="133" t="s">
        <v>130</v>
      </c>
      <c r="D25" s="126"/>
      <c r="E25" s="133"/>
      <c r="F25" s="126"/>
      <c r="G25" s="15"/>
      <c r="H25" s="133"/>
      <c r="I25" s="15"/>
      <c r="J25" s="133"/>
      <c r="K25" s="15"/>
      <c r="L25" s="133"/>
      <c r="M25" s="126"/>
      <c r="N25" s="63"/>
    </row>
    <row r="26">
      <c r="C26" s="133" t="s">
        <v>131</v>
      </c>
      <c r="D26" s="126"/>
      <c r="E26" s="133"/>
      <c r="F26" s="126"/>
      <c r="G26" s="15"/>
      <c r="H26" s="133"/>
      <c r="I26" s="15"/>
      <c r="J26" s="133"/>
      <c r="K26" s="15"/>
      <c r="L26" s="133"/>
      <c r="M26" s="126"/>
      <c r="N26" s="63"/>
    </row>
    <row r="27">
      <c r="C27" s="133"/>
      <c r="D27" s="126"/>
      <c r="E27" s="133"/>
      <c r="F27" s="126"/>
      <c r="G27" s="15"/>
      <c r="H27" s="133"/>
      <c r="I27" s="15"/>
      <c r="J27" s="133"/>
      <c r="K27" s="15"/>
      <c r="L27" s="133"/>
      <c r="M27" s="126"/>
      <c r="N27" s="63"/>
    </row>
    <row r="28">
      <c r="C28" s="133"/>
      <c r="D28" s="126"/>
      <c r="E28" s="126"/>
      <c r="F28" s="126"/>
      <c r="G28" s="153"/>
      <c r="H28" s="133"/>
      <c r="I28" s="153"/>
      <c r="J28" s="133"/>
      <c r="K28" s="153"/>
      <c r="L28" s="133"/>
      <c r="M28" s="126"/>
      <c r="N28" s="154"/>
    </row>
    <row r="29">
      <c r="C29" s="133"/>
      <c r="D29" s="126"/>
      <c r="E29" s="133"/>
      <c r="F29" s="126"/>
      <c r="G29" s="15"/>
      <c r="H29" s="133"/>
      <c r="I29" s="15"/>
      <c r="J29" s="133"/>
      <c r="K29" s="15"/>
      <c r="L29" s="133"/>
      <c r="M29" s="126"/>
      <c r="N29" s="63"/>
    </row>
    <row r="30">
      <c r="D30" s="126"/>
      <c r="E30" s="133"/>
      <c r="F30" s="126"/>
      <c r="G30" s="15"/>
      <c r="H30" s="133"/>
      <c r="I30" s="15"/>
      <c r="J30" s="133"/>
      <c r="K30" s="15"/>
      <c r="L30" s="133"/>
      <c r="M30" s="126"/>
      <c r="N30" s="63"/>
    </row>
    <row r="31">
      <c r="D31" s="126"/>
      <c r="E31" s="133"/>
      <c r="F31" s="126"/>
      <c r="G31" s="15"/>
      <c r="H31" s="133"/>
      <c r="I31" s="15"/>
      <c r="J31" s="133"/>
      <c r="K31" s="15"/>
      <c r="L31" s="133"/>
      <c r="M31" s="126"/>
      <c r="N31" s="63"/>
    </row>
    <row r="32">
      <c r="D32" s="126"/>
      <c r="E32" s="133"/>
      <c r="F32" s="126"/>
      <c r="G32" s="15"/>
      <c r="H32" s="133"/>
      <c r="I32" s="15"/>
      <c r="J32" s="133"/>
      <c r="K32" s="15"/>
      <c r="L32" s="133"/>
      <c r="M32" s="126"/>
      <c r="N32" s="63"/>
    </row>
  </sheetData>
  <mergeCells count="6">
    <mergeCell ref="C8:C9"/>
    <mergeCell ref="C11:C12"/>
    <mergeCell ref="C14:C15"/>
    <mergeCell ref="C17:C19"/>
    <mergeCell ref="C21:C23"/>
    <mergeCell ref="C29:C32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>
      <pane xSplit="3.0" topLeftCell="D1" activePane="topRight" state="frozen"/>
      <selection activeCell="E2" sqref="E2" pane="topRight"/>
    </sheetView>
  </sheetViews>
  <sheetFormatPr customHeight="1" defaultColWidth="14.43" defaultRowHeight="15.75"/>
  <cols>
    <col customWidth="1" min="1" max="1" width="5.57"/>
    <col customWidth="1" min="4" max="4" width="4.0"/>
    <col customWidth="1" min="6" max="6" width="4.29"/>
    <col customWidth="1" min="7" max="7" width="6.86"/>
    <col customWidth="1" min="8" max="8" width="1.71"/>
    <col customWidth="1" min="9" max="9" width="7.43"/>
    <col customWidth="1" min="10" max="10" width="1.71"/>
    <col customWidth="1" min="11" max="11" width="7.43"/>
    <col customWidth="1" min="12" max="12" width="1.71"/>
    <col customWidth="1" min="13" max="13" width="4.86"/>
    <col customWidth="1" min="14" max="14" width="7.43"/>
    <col customWidth="1" min="15" max="15" width="1.71"/>
    <col customWidth="1" min="16" max="16" width="7.43"/>
    <col customWidth="1" min="17" max="17" width="1.71"/>
    <col customWidth="1" min="18" max="18" width="7.43"/>
    <col customWidth="1" min="19" max="19" width="1.71"/>
    <col customWidth="1" min="20" max="20" width="4.14"/>
    <col customWidth="1" min="21" max="21" width="7.14"/>
    <col customWidth="1" min="22" max="22" width="1.71"/>
    <col customWidth="1" min="23" max="23" width="7.43"/>
    <col customWidth="1" min="24" max="24" width="1.71"/>
    <col customWidth="1" min="25" max="25" width="7.43"/>
    <col customWidth="1" min="26" max="26" width="1.71"/>
    <col customWidth="1" min="27" max="27" width="4.14"/>
    <col customWidth="1" min="28" max="28" width="7.0"/>
    <col customWidth="1" min="29" max="29" width="1.71"/>
    <col customWidth="1" min="30" max="30" width="7.43"/>
    <col customWidth="1" min="31" max="31" width="1.71"/>
    <col customWidth="1" min="32" max="32" width="7.43"/>
    <col customWidth="1" min="33" max="33" width="1.71"/>
    <col customWidth="1" min="34" max="34" width="4.14"/>
    <col customWidth="1" min="35" max="35" width="7.57"/>
    <col customWidth="1" min="36" max="36" width="1.71"/>
    <col customWidth="1" min="37" max="37" width="7.43"/>
    <col customWidth="1" min="38" max="38" width="1.71"/>
    <col customWidth="1" min="39" max="39" width="7.43"/>
    <col customWidth="1" min="40" max="40" width="1.71"/>
    <col customWidth="1" min="41" max="41" width="4.14"/>
    <col customWidth="1" min="42" max="42" width="7.29"/>
    <col customWidth="1" min="43" max="43" width="1.71"/>
    <col customWidth="1" min="44" max="44" width="7.43"/>
    <col customWidth="1" min="45" max="45" width="1.71"/>
    <col customWidth="1" min="46" max="46" width="7.43"/>
    <col customWidth="1" min="47" max="47" width="1.71"/>
    <col customWidth="1" min="48" max="48" width="3.57"/>
    <col customWidth="1" min="49" max="49" width="7.14"/>
    <col customWidth="1" min="50" max="50" width="1.71"/>
    <col customWidth="1" min="51" max="51" width="7.43"/>
    <col customWidth="1" min="52" max="52" width="1.71"/>
    <col customWidth="1" min="53" max="53" width="7.43"/>
    <col customWidth="1" min="54" max="54" width="1.71"/>
    <col customWidth="1" min="55" max="55" width="3.57"/>
    <col customWidth="1" min="56" max="56" width="7.14"/>
    <col customWidth="1" min="57" max="57" width="1.71"/>
    <col customWidth="1" min="58" max="58" width="6.14"/>
    <col customWidth="1" min="59" max="59" width="1.71"/>
    <col customWidth="1" min="60" max="60" width="6.14"/>
    <col customWidth="1" min="61" max="61" width="1.71"/>
    <col customWidth="1" min="62" max="63" width="7.14"/>
    <col customWidth="1" min="64" max="64" width="1.71"/>
    <col customWidth="1" min="65" max="65" width="8.0"/>
    <col customWidth="1" min="66" max="66" width="1.71"/>
    <col customWidth="1" min="67" max="67" width="8.0"/>
    <col customWidth="1" min="68" max="68" width="1.71"/>
    <col customWidth="1" min="69" max="69" width="4.14"/>
    <col customWidth="1" min="70" max="70" width="7.14"/>
    <col customWidth="1" min="71" max="71" width="1.71"/>
    <col customWidth="1" min="72" max="72" width="6.14"/>
    <col customWidth="1" min="73" max="73" width="1.71"/>
    <col customWidth="1" min="74" max="74" width="6.14"/>
    <col customWidth="1" min="75" max="75" width="1.71"/>
    <col customWidth="1" min="76" max="76" width="4.14"/>
    <col customWidth="1" min="77" max="77" width="7.14"/>
    <col customWidth="1" min="78" max="78" width="2.14"/>
    <col customWidth="1" min="79" max="79" width="6.14"/>
    <col customWidth="1" min="80" max="80" width="1.71"/>
    <col customWidth="1" min="81" max="81" width="6.14"/>
    <col customWidth="1" min="82" max="82" width="1.71"/>
    <col customWidth="1" min="83" max="83" width="4.14"/>
    <col customWidth="1" min="84" max="84" width="7.14"/>
    <col customWidth="1" min="85" max="85" width="1.71"/>
    <col customWidth="1" min="86" max="86" width="6.14"/>
    <col customWidth="1" min="87" max="87" width="1.71"/>
    <col customWidth="1" min="88" max="88" width="6.14"/>
    <col customWidth="1" min="89" max="89" width="1.71"/>
    <col customWidth="1" min="90" max="90" width="4.14"/>
    <col customWidth="1" min="91" max="91" width="7.14"/>
    <col customWidth="1" min="92" max="92" width="1.71"/>
    <col customWidth="1" min="93" max="93" width="6.14"/>
    <col customWidth="1" min="94" max="94" width="1.71"/>
    <col customWidth="1" min="95" max="95" width="6.14"/>
    <col customWidth="1" min="96" max="96" width="1.71"/>
    <col customWidth="1" min="97" max="97" width="3.57"/>
    <col customWidth="1" min="98" max="98" width="7.14"/>
    <col customWidth="1" min="99" max="99" width="1.71"/>
    <col customWidth="1" min="100" max="100" width="6.14"/>
    <col customWidth="1" min="101" max="101" width="1.71"/>
    <col customWidth="1" min="102" max="102" width="6.14"/>
    <col customWidth="1" min="103" max="103" width="2.29"/>
    <col customWidth="1" min="104" max="104" width="3.57"/>
    <col customWidth="1" min="105" max="105" width="7.14"/>
    <col customWidth="1" min="106" max="106" width="1.71"/>
    <col customWidth="1" min="107" max="107" width="6.14"/>
    <col customWidth="1" min="108" max="108" width="1.71"/>
    <col customWidth="1" min="109" max="109" width="6.14"/>
    <col customWidth="1" min="110" max="110" width="1.71"/>
  </cols>
  <sheetData>
    <row r="1">
      <c r="N1" s="155"/>
      <c r="BC1" s="7"/>
      <c r="BD1" s="7"/>
      <c r="BE1" s="7"/>
      <c r="BF1" s="7"/>
      <c r="BG1" s="7"/>
      <c r="BH1" s="7"/>
      <c r="BI1" s="7"/>
    </row>
    <row r="2">
      <c r="B2" s="5"/>
      <c r="C2" s="5"/>
      <c r="D2" s="5"/>
      <c r="E2" s="5"/>
      <c r="F2" s="5"/>
      <c r="G2" s="2" t="s">
        <v>132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156" t="s">
        <v>133</v>
      </c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</row>
    <row r="3">
      <c r="B3" s="3" t="s">
        <v>134</v>
      </c>
      <c r="C3" s="3" t="s">
        <v>67</v>
      </c>
      <c r="D3" s="1"/>
      <c r="E3" s="3" t="s">
        <v>135</v>
      </c>
      <c r="F3" s="1"/>
      <c r="G3" s="3" t="s">
        <v>136</v>
      </c>
      <c r="H3" s="157"/>
      <c r="I3" s="157"/>
      <c r="J3" s="157"/>
      <c r="K3" s="157"/>
      <c r="L3" s="157"/>
      <c r="M3" s="158"/>
      <c r="N3" s="3" t="s">
        <v>13</v>
      </c>
      <c r="O3" s="157"/>
      <c r="P3" s="157"/>
      <c r="Q3" s="157"/>
      <c r="R3" s="157"/>
      <c r="S3" s="157"/>
      <c r="T3" s="158"/>
      <c r="U3" s="3" t="s">
        <v>137</v>
      </c>
      <c r="V3" s="157"/>
      <c r="W3" s="157"/>
      <c r="X3" s="157"/>
      <c r="Y3" s="157"/>
      <c r="Z3" s="157"/>
      <c r="AA3" s="158"/>
      <c r="AB3" s="3" t="s">
        <v>14</v>
      </c>
      <c r="AC3" s="157"/>
      <c r="AD3" s="157"/>
      <c r="AE3" s="157"/>
      <c r="AF3" s="157"/>
      <c r="AG3" s="157"/>
      <c r="AH3" s="158"/>
      <c r="AI3" s="3" t="s">
        <v>15</v>
      </c>
      <c r="AJ3" s="157"/>
      <c r="AK3" s="157"/>
      <c r="AL3" s="157"/>
      <c r="AM3" s="157"/>
      <c r="AN3" s="157"/>
      <c r="AO3" s="158"/>
      <c r="AP3" s="159" t="s">
        <v>16</v>
      </c>
      <c r="AQ3" s="157"/>
      <c r="AR3" s="157"/>
      <c r="AS3" s="157"/>
      <c r="AT3" s="157"/>
      <c r="AU3" s="157"/>
      <c r="AV3" s="158"/>
      <c r="AW3" s="159" t="s">
        <v>8</v>
      </c>
      <c r="AX3" s="157"/>
      <c r="AY3" s="157"/>
      <c r="AZ3" s="157"/>
      <c r="BA3" s="157"/>
      <c r="BB3" s="157"/>
      <c r="BD3" s="3" t="s">
        <v>65</v>
      </c>
      <c r="BE3" s="4"/>
      <c r="BF3" s="4"/>
      <c r="BG3" s="4"/>
      <c r="BH3" s="4"/>
      <c r="BI3" s="4"/>
      <c r="BJ3" s="5"/>
      <c r="BK3" s="3" t="s">
        <v>13</v>
      </c>
      <c r="BL3" s="4"/>
      <c r="BM3" s="4"/>
      <c r="BN3" s="4"/>
      <c r="BO3" s="4"/>
      <c r="BP3" s="4"/>
      <c r="BQ3" s="5"/>
      <c r="BR3" s="3" t="s">
        <v>137</v>
      </c>
      <c r="BS3" s="4"/>
      <c r="BT3" s="4"/>
      <c r="BU3" s="4"/>
      <c r="BV3" s="4"/>
      <c r="BW3" s="4"/>
      <c r="BX3" s="5"/>
      <c r="BY3" s="3" t="s">
        <v>14</v>
      </c>
      <c r="BZ3" s="4"/>
      <c r="CA3" s="4"/>
      <c r="CB3" s="4"/>
      <c r="CC3" s="4"/>
      <c r="CD3" s="4"/>
      <c r="CE3" s="5"/>
      <c r="CF3" s="3" t="s">
        <v>15</v>
      </c>
      <c r="CG3" s="4"/>
      <c r="CH3" s="4"/>
      <c r="CI3" s="4"/>
      <c r="CJ3" s="4"/>
      <c r="CK3" s="4"/>
      <c r="CL3" s="5"/>
      <c r="CM3" s="3" t="s">
        <v>16</v>
      </c>
      <c r="CN3" s="4"/>
      <c r="CO3" s="4"/>
      <c r="CP3" s="4"/>
      <c r="CQ3" s="4"/>
      <c r="CR3" s="4"/>
      <c r="CS3" s="5"/>
      <c r="CT3" s="3" t="s">
        <v>8</v>
      </c>
      <c r="CU3" s="4"/>
      <c r="CV3" s="4"/>
      <c r="CW3" s="4"/>
      <c r="CX3" s="4"/>
      <c r="CY3" s="4"/>
    </row>
    <row r="4">
      <c r="B4" s="114">
        <v>8.0</v>
      </c>
      <c r="C4" s="11" t="s">
        <v>74</v>
      </c>
      <c r="E4" s="160">
        <v>4835928.0</v>
      </c>
      <c r="F4" s="10"/>
      <c r="G4" s="161">
        <v>0.0115997127724099</v>
      </c>
      <c r="H4" s="161" t="s">
        <v>9</v>
      </c>
      <c r="I4" s="161">
        <v>0.00986492459371005</v>
      </c>
      <c r="J4" s="162" t="s">
        <v>10</v>
      </c>
      <c r="K4" s="161">
        <v>0.0136353695125266</v>
      </c>
      <c r="L4" s="163" t="s">
        <v>11</v>
      </c>
      <c r="M4" s="164"/>
      <c r="N4" s="165">
        <f>G4*TableS2!M3</f>
        <v>0.00904384366</v>
      </c>
      <c r="O4" s="166" t="s">
        <v>9</v>
      </c>
      <c r="P4" s="166">
        <f>I4*TableS2!O3*1</f>
        <v>0.006873109993</v>
      </c>
      <c r="Q4" s="166" t="s">
        <v>10</v>
      </c>
      <c r="R4" s="166">
        <f>K4*TableS2!Q3*1</f>
        <v>0.01152141</v>
      </c>
      <c r="S4" s="166" t="s">
        <v>11</v>
      </c>
      <c r="T4" s="167"/>
      <c r="U4" s="166">
        <f>G4*TableS2!AP3*1</f>
        <v>0</v>
      </c>
      <c r="V4" s="166" t="s">
        <v>9</v>
      </c>
      <c r="W4" s="166">
        <f>I4*TableS2!AR3*1</f>
        <v>0</v>
      </c>
      <c r="X4" s="166" t="s">
        <v>10</v>
      </c>
      <c r="Y4" s="166">
        <f>K4*TableS2!AT3*1</f>
        <v>0.00042989593</v>
      </c>
      <c r="Z4" s="166" t="s">
        <v>11</v>
      </c>
      <c r="AA4" s="167"/>
      <c r="AB4" s="166">
        <f>G4*TableS2!T3*1</f>
        <v>0</v>
      </c>
      <c r="AC4" s="166" t="s">
        <v>9</v>
      </c>
      <c r="AD4" s="166">
        <f>I4*TableS2!V3*1</f>
        <v>0</v>
      </c>
      <c r="AE4" s="166" t="s">
        <v>10</v>
      </c>
      <c r="AF4" s="166">
        <f>K4*TableS2!X3*1</f>
        <v>0.00042989593</v>
      </c>
      <c r="AG4" s="166" t="s">
        <v>11</v>
      </c>
      <c r="AH4" s="167"/>
      <c r="AI4" s="166">
        <f>G4*TableS2!AA3*1</f>
        <v>0</v>
      </c>
      <c r="AJ4" s="166" t="s">
        <v>9</v>
      </c>
      <c r="AK4" s="166">
        <f>I4*TableS2!AC3*1</f>
        <v>0</v>
      </c>
      <c r="AL4" s="166" t="s">
        <v>10</v>
      </c>
      <c r="AM4" s="166">
        <f>K4*TableS2!AE3*1</f>
        <v>0.00042989593</v>
      </c>
      <c r="AN4" s="166" t="s">
        <v>11</v>
      </c>
      <c r="AO4" s="166"/>
      <c r="AP4" s="166">
        <f>G4*TableS2!AH3*1</f>
        <v>0</v>
      </c>
      <c r="AQ4" s="166" t="s">
        <v>9</v>
      </c>
      <c r="AR4" s="166">
        <f>I4*TableS2!AJ3*1</f>
        <v>0</v>
      </c>
      <c r="AS4" s="166" t="s">
        <v>10</v>
      </c>
      <c r="AT4" s="166">
        <f>K4*TableS2!AL3*1</f>
        <v>0.00042989593</v>
      </c>
      <c r="AU4" s="166" t="s">
        <v>11</v>
      </c>
      <c r="AV4" s="166"/>
      <c r="AW4" s="166">
        <f>G4*TableS2!AX3*1</f>
        <v>0.002555869113</v>
      </c>
      <c r="AX4" s="166" t="s">
        <v>9</v>
      </c>
      <c r="AY4" s="166">
        <f>I4*TableS2!AZ3*1</f>
        <v>0.001529408584</v>
      </c>
      <c r="AZ4" s="166" t="s">
        <v>10</v>
      </c>
      <c r="BA4" s="166">
        <f>K4*TableS2!BB3*1</f>
        <v>0.004135307595</v>
      </c>
      <c r="BB4" s="166" t="s">
        <v>11</v>
      </c>
      <c r="BD4" s="160">
        <f t="shared" ref="BD4:BD33" si="1">E4*G4</f>
        <v>56095.37579</v>
      </c>
      <c r="BE4" s="160" t="s">
        <v>9</v>
      </c>
      <c r="BF4" s="160">
        <f t="shared" ref="BF4:BF33" si="2">E4*I4</f>
        <v>47706.06506</v>
      </c>
      <c r="BG4" s="160" t="s">
        <v>10</v>
      </c>
      <c r="BH4" s="160">
        <f t="shared" ref="BH4:BH33" si="3">E4*K4</f>
        <v>65939.66522</v>
      </c>
      <c r="BI4" s="160" t="s">
        <v>11</v>
      </c>
      <c r="BJ4" s="168"/>
      <c r="BK4" s="160">
        <f>BD4*TableS2!M3</f>
        <v>43735.37678</v>
      </c>
      <c r="BL4" s="160" t="s">
        <v>9</v>
      </c>
      <c r="BM4" s="160">
        <f>BF4*TableS2!O3</f>
        <v>33237.86506</v>
      </c>
      <c r="BN4" s="160" t="s">
        <v>10</v>
      </c>
      <c r="BO4" s="160">
        <f>BH4*TableS2!Q3</f>
        <v>55716.70922</v>
      </c>
      <c r="BP4" s="160" t="s">
        <v>11</v>
      </c>
      <c r="BQ4" s="168"/>
      <c r="BR4" s="160">
        <f>BD4*TableS2!AP3</f>
        <v>0</v>
      </c>
      <c r="BS4" s="160" t="s">
        <v>9</v>
      </c>
      <c r="BT4" s="160">
        <f>BF4*TableS2!AR3</f>
        <v>0</v>
      </c>
      <c r="BU4" s="160" t="s">
        <v>10</v>
      </c>
      <c r="BV4" s="160">
        <f>TableS2!AT3*BH4</f>
        <v>2078.945765</v>
      </c>
      <c r="BW4" s="160" t="s">
        <v>11</v>
      </c>
      <c r="BX4" s="168"/>
      <c r="BY4" s="160">
        <f>BD4*TableS2!T3</f>
        <v>0</v>
      </c>
      <c r="BZ4" s="160" t="s">
        <v>9</v>
      </c>
      <c r="CA4" s="160">
        <f>BF4*TableS2!V3</f>
        <v>0</v>
      </c>
      <c r="CB4" s="160" t="s">
        <v>10</v>
      </c>
      <c r="CC4" s="160">
        <f>BH4*TableS2!X3</f>
        <v>2078.945765</v>
      </c>
      <c r="CD4" s="160" t="s">
        <v>11</v>
      </c>
      <c r="CE4" s="168"/>
      <c r="CF4" s="160">
        <f>BD4*TableS2!AA3</f>
        <v>0</v>
      </c>
      <c r="CG4" s="160" t="s">
        <v>9</v>
      </c>
      <c r="CH4" s="160">
        <f>BF4*TableS2!AC3</f>
        <v>0</v>
      </c>
      <c r="CI4" s="160" t="s">
        <v>10</v>
      </c>
      <c r="CJ4" s="160">
        <f>BH4*TableS2!AE3</f>
        <v>2078.945765</v>
      </c>
      <c r="CK4" s="160" t="s">
        <v>11</v>
      </c>
      <c r="CL4" s="160"/>
      <c r="CM4" s="160">
        <f>BD4*TableS2!AH3</f>
        <v>0</v>
      </c>
      <c r="CN4" s="160" t="s">
        <v>9</v>
      </c>
      <c r="CO4" s="160">
        <f>BF4*TableS2!AJ3</f>
        <v>0</v>
      </c>
      <c r="CP4" s="160" t="s">
        <v>10</v>
      </c>
      <c r="CQ4" s="160">
        <f>BH4*TableS2!AL3</f>
        <v>2078.945765</v>
      </c>
      <c r="CR4" s="160" t="s">
        <v>11</v>
      </c>
      <c r="CS4" s="160"/>
      <c r="CT4" s="160">
        <f>BD4*TableS2!AX3</f>
        <v>12359.99901</v>
      </c>
      <c r="CU4" s="160" t="s">
        <v>9</v>
      </c>
      <c r="CV4" s="160">
        <f>BF4*TableS2!AZ3</f>
        <v>7396.109797</v>
      </c>
      <c r="CW4" s="160" t="s">
        <v>10</v>
      </c>
      <c r="CX4" s="160">
        <f>BH4*TableS2!BB3</f>
        <v>19998.04979</v>
      </c>
      <c r="CY4" s="160" t="s">
        <v>11</v>
      </c>
    </row>
    <row r="5">
      <c r="B5" s="169"/>
      <c r="C5" s="11" t="s">
        <v>75</v>
      </c>
      <c r="E5" s="160">
        <v>6236072.0</v>
      </c>
      <c r="F5" s="10"/>
      <c r="G5" s="170">
        <v>0.0178120921074735</v>
      </c>
      <c r="H5" s="170" t="s">
        <v>9</v>
      </c>
      <c r="I5" s="170">
        <v>0.0157377071380952</v>
      </c>
      <c r="J5" s="171" t="s">
        <v>10</v>
      </c>
      <c r="K5" s="170">
        <v>0.0201543026784956</v>
      </c>
      <c r="L5" s="172" t="s">
        <v>11</v>
      </c>
      <c r="M5" s="164"/>
      <c r="N5" s="165">
        <f>G5*TableS2!M4*1</f>
        <v>0.01523808449</v>
      </c>
      <c r="O5" s="166" t="s">
        <v>9</v>
      </c>
      <c r="P5" s="166">
        <f>I5*TableS2!O4*1</f>
        <v>0.01251737881</v>
      </c>
      <c r="Q5" s="166" t="s">
        <v>10</v>
      </c>
      <c r="R5" s="166">
        <f>K5*TableS2!Q4*1</f>
        <v>0.01814215756</v>
      </c>
      <c r="S5" s="166" t="s">
        <v>11</v>
      </c>
      <c r="T5" s="167"/>
      <c r="U5" s="166">
        <f>G5*TableS2!AP4*1</f>
        <v>0</v>
      </c>
      <c r="V5" s="166" t="s">
        <v>9</v>
      </c>
      <c r="W5" s="166">
        <f>I5*TableS2!AR4*1</f>
        <v>0</v>
      </c>
      <c r="X5" s="166" t="s">
        <v>10</v>
      </c>
      <c r="Y5" s="166">
        <f>K5*TableS2!AT4*1</f>
        <v>0.0004378119171</v>
      </c>
      <c r="Z5" s="166" t="s">
        <v>11</v>
      </c>
      <c r="AA5" s="167"/>
      <c r="AB5" s="166">
        <f>G5*TableS2!T4*1</f>
        <v>0.0002059255969</v>
      </c>
      <c r="AC5" s="166" t="s">
        <v>9</v>
      </c>
      <c r="AD5" s="166">
        <f>I5*TableS2!V4*1</f>
        <v>0.00004998295787</v>
      </c>
      <c r="AE5" s="166" t="s">
        <v>10</v>
      </c>
      <c r="AF5" s="166">
        <f>K5*TableS2!X4*1</f>
        <v>0.0008296720241</v>
      </c>
      <c r="AG5" s="166" t="s">
        <v>11</v>
      </c>
      <c r="AH5" s="167"/>
      <c r="AI5" s="166">
        <f>G5*TableS2!AA4*1</f>
        <v>0</v>
      </c>
      <c r="AJ5" s="166" t="s">
        <v>9</v>
      </c>
      <c r="AK5" s="166">
        <f>I5*TableS2!AC4*1</f>
        <v>0</v>
      </c>
      <c r="AL5" s="166" t="s">
        <v>10</v>
      </c>
      <c r="AM5" s="166">
        <f>K5*TableS2!AE4*1</f>
        <v>0.0004378119171</v>
      </c>
      <c r="AN5" s="166" t="s">
        <v>11</v>
      </c>
      <c r="AO5" s="166"/>
      <c r="AP5" s="166">
        <f>G5*TableS2!AH4*1</f>
        <v>0</v>
      </c>
      <c r="AQ5" s="166" t="s">
        <v>9</v>
      </c>
      <c r="AR5" s="166">
        <f>I5*TableS2!AJ4*1</f>
        <v>0</v>
      </c>
      <c r="AS5" s="166" t="s">
        <v>10</v>
      </c>
      <c r="AT5" s="166">
        <f>K5*TableS2!AL4*1</f>
        <v>0.0004378119171</v>
      </c>
      <c r="AU5" s="166" t="s">
        <v>11</v>
      </c>
      <c r="AV5" s="166"/>
      <c r="AW5" s="166">
        <f>G5*TableS2!AX4*1</f>
        <v>0.002368082022</v>
      </c>
      <c r="AX5" s="166" t="s">
        <v>9</v>
      </c>
      <c r="AY5" s="166">
        <f>I5*TableS2!AZ4*1</f>
        <v>0.001420328069</v>
      </c>
      <c r="AZ5" s="166" t="s">
        <v>10</v>
      </c>
      <c r="BA5" s="166">
        <f>K5*TableS2!BB4*1</f>
        <v>0.003861423313</v>
      </c>
      <c r="BB5" s="166" t="s">
        <v>11</v>
      </c>
      <c r="BD5" s="160">
        <f t="shared" si="1"/>
        <v>111077.4889</v>
      </c>
      <c r="BE5" s="160" t="s">
        <v>9</v>
      </c>
      <c r="BF5" s="160">
        <f t="shared" si="2"/>
        <v>98141.47483</v>
      </c>
      <c r="BG5" s="160" t="s">
        <v>10</v>
      </c>
      <c r="BH5" s="160">
        <f t="shared" si="3"/>
        <v>125683.6826</v>
      </c>
      <c r="BI5" s="160" t="s">
        <v>11</v>
      </c>
      <c r="BJ5" s="168"/>
      <c r="BK5" s="160">
        <f>BD5*TableS2!M4</f>
        <v>95025.79202</v>
      </c>
      <c r="BL5" s="160" t="s">
        <v>9</v>
      </c>
      <c r="BM5" s="160">
        <f>BF5*TableS2!O4</f>
        <v>78059.27554</v>
      </c>
      <c r="BN5" s="160" t="s">
        <v>10</v>
      </c>
      <c r="BO5" s="160">
        <f>BH5*TableS2!Q4</f>
        <v>113135.8008</v>
      </c>
      <c r="BP5" s="160" t="s">
        <v>11</v>
      </c>
      <c r="BQ5" s="168"/>
      <c r="BR5" s="160">
        <f>BD5*TableS2!AP4</f>
        <v>0</v>
      </c>
      <c r="BS5" s="160" t="s">
        <v>9</v>
      </c>
      <c r="BT5" s="160">
        <f>BF5*TableS2!AR4</f>
        <v>0</v>
      </c>
      <c r="BU5" s="160" t="s">
        <v>10</v>
      </c>
      <c r="BV5" s="160">
        <f>TableS2!AT4*BH5</f>
        <v>2730.226637</v>
      </c>
      <c r="BW5" s="160" t="s">
        <v>11</v>
      </c>
      <c r="BX5" s="168"/>
      <c r="BY5" s="160">
        <f>BD5*TableS2!T4</f>
        <v>1284.166849</v>
      </c>
      <c r="BZ5" s="160" t="s">
        <v>9</v>
      </c>
      <c r="CA5" s="160">
        <f>BF5*TableS2!V4</f>
        <v>311.6973241</v>
      </c>
      <c r="CB5" s="160" t="s">
        <v>10</v>
      </c>
      <c r="CC5" s="160">
        <f>BH5*TableS2!X4</f>
        <v>5173.894478</v>
      </c>
      <c r="CD5" s="160" t="s">
        <v>11</v>
      </c>
      <c r="CE5" s="168"/>
      <c r="CF5" s="160">
        <f>BD5*TableS2!AA4</f>
        <v>0</v>
      </c>
      <c r="CG5" s="160" t="s">
        <v>9</v>
      </c>
      <c r="CH5" s="160">
        <f>BF5*TableS2!AC4</f>
        <v>0</v>
      </c>
      <c r="CI5" s="160" t="s">
        <v>10</v>
      </c>
      <c r="CJ5" s="160">
        <f>BH5*TableS2!AE4</f>
        <v>2730.226637</v>
      </c>
      <c r="CK5" s="160" t="s">
        <v>11</v>
      </c>
      <c r="CL5" s="160"/>
      <c r="CM5" s="160">
        <f>BD5*TableS2!AH4</f>
        <v>0</v>
      </c>
      <c r="CN5" s="160" t="s">
        <v>9</v>
      </c>
      <c r="CO5" s="160">
        <f>BF5*TableS2!AJ4</f>
        <v>0</v>
      </c>
      <c r="CP5" s="160" t="s">
        <v>10</v>
      </c>
      <c r="CQ5" s="160">
        <f>BH5*TableS2!AL4</f>
        <v>2730.226637</v>
      </c>
      <c r="CR5" s="160" t="s">
        <v>11</v>
      </c>
      <c r="CS5" s="160"/>
      <c r="CT5" s="160">
        <f>BD5*TableS2!AX4</f>
        <v>14767.52999</v>
      </c>
      <c r="CU5" s="160" t="s">
        <v>9</v>
      </c>
      <c r="CV5" s="160">
        <f>BF5*TableS2!AZ4</f>
        <v>8857.268103</v>
      </c>
      <c r="CW5" s="160" t="s">
        <v>10</v>
      </c>
      <c r="CX5" s="160">
        <f>BH5*TableS2!BB4</f>
        <v>24080.1138</v>
      </c>
      <c r="CY5" s="160" t="s">
        <v>11</v>
      </c>
    </row>
    <row r="6">
      <c r="B6" s="169"/>
      <c r="C6" s="11" t="s">
        <v>76</v>
      </c>
      <c r="E6" s="160">
        <v>8961989.0</v>
      </c>
      <c r="F6" s="10"/>
      <c r="G6" s="173">
        <v>0.0282659804657516</v>
      </c>
      <c r="H6" s="173" t="s">
        <v>9</v>
      </c>
      <c r="I6" s="173">
        <v>0.0252848587314801</v>
      </c>
      <c r="J6" s="163" t="s">
        <v>10</v>
      </c>
      <c r="K6" s="174">
        <v>0.0315871905801302</v>
      </c>
      <c r="L6" s="163" t="s">
        <v>11</v>
      </c>
      <c r="M6" s="164"/>
      <c r="N6" s="165">
        <f>G6*TableS2!M5*1</f>
        <v>0.02584751491</v>
      </c>
      <c r="O6" s="166" t="s">
        <v>9</v>
      </c>
      <c r="P6" s="166">
        <f>I6*TableS2!O5*1</f>
        <v>0.02188515777</v>
      </c>
      <c r="Q6" s="166" t="s">
        <v>10</v>
      </c>
      <c r="R6" s="166">
        <f>K6*TableS2!Q5*1</f>
        <v>0.02990198238</v>
      </c>
      <c r="S6" s="166" t="s">
        <v>11</v>
      </c>
      <c r="T6" s="167"/>
      <c r="U6" s="166">
        <f>G6*TableS2!AP5*1</f>
        <v>0.0001511664635</v>
      </c>
      <c r="V6" s="166" t="s">
        <v>9</v>
      </c>
      <c r="W6" s="166">
        <f>I6*TableS2!AR5*1</f>
        <v>0.0000238941915</v>
      </c>
      <c r="X6" s="166" t="s">
        <v>10</v>
      </c>
      <c r="Y6" s="166">
        <f>K6*TableS2!AT5*1</f>
        <v>0.0009370024214</v>
      </c>
      <c r="Z6" s="166" t="s">
        <v>11</v>
      </c>
      <c r="AA6" s="167"/>
      <c r="AB6" s="166">
        <f>G6*TableS2!T5*1</f>
        <v>0.0001511664635</v>
      </c>
      <c r="AC6" s="166" t="s">
        <v>9</v>
      </c>
      <c r="AD6" s="166">
        <f>I6*TableS2!V5*1</f>
        <v>0.0000238941915</v>
      </c>
      <c r="AE6" s="166" t="s">
        <v>10</v>
      </c>
      <c r="AF6" s="166">
        <f>K6*TableS2!X5*1</f>
        <v>0.0009370024214</v>
      </c>
      <c r="AG6" s="166" t="s">
        <v>11</v>
      </c>
      <c r="AH6" s="167"/>
      <c r="AI6" s="166">
        <f>G6*TableS2!AA5*1</f>
        <v>0.0001511664635</v>
      </c>
      <c r="AJ6" s="166" t="s">
        <v>9</v>
      </c>
      <c r="AK6" s="166">
        <f>I6*TableS2!AC5*1</f>
        <v>0.0000238941915</v>
      </c>
      <c r="AL6" s="166" t="s">
        <v>10</v>
      </c>
      <c r="AM6" s="166">
        <f>K6*TableS2!AE5*1</f>
        <v>0.0009370024214</v>
      </c>
      <c r="AN6" s="166" t="s">
        <v>11</v>
      </c>
      <c r="AO6" s="166"/>
      <c r="AP6" s="166">
        <f>G6*TableS2!AH5*1</f>
        <v>0</v>
      </c>
      <c r="AQ6" s="166" t="s">
        <v>9</v>
      </c>
      <c r="AR6" s="166">
        <f>I6*TableS2!AJ5*1</f>
        <v>0</v>
      </c>
      <c r="AS6" s="166" t="s">
        <v>10</v>
      </c>
      <c r="AT6" s="166">
        <f>K6*TableS2!AL5*1</f>
        <v>0.0006358185592</v>
      </c>
      <c r="AU6" s="166" t="s">
        <v>11</v>
      </c>
      <c r="AV6" s="166"/>
      <c r="AW6" s="166">
        <f>G6*TableS2!AX5*1</f>
        <v>0.001965022696</v>
      </c>
      <c r="AX6" s="166" t="s">
        <v>9</v>
      </c>
      <c r="AY6" s="166">
        <f>I6*TableS2!AZ5*1</f>
        <v>0.001038550288</v>
      </c>
      <c r="AZ6" s="166" t="s">
        <v>10</v>
      </c>
      <c r="BA6" s="166">
        <f>K6*TableS2!BB5*1</f>
        <v>0.003641813551</v>
      </c>
      <c r="BB6" s="166" t="s">
        <v>11</v>
      </c>
      <c r="BD6" s="160">
        <f t="shared" si="1"/>
        <v>253319.406</v>
      </c>
      <c r="BE6" s="160" t="s">
        <v>9</v>
      </c>
      <c r="BF6" s="160">
        <f t="shared" si="2"/>
        <v>226602.6258</v>
      </c>
      <c r="BG6" s="160" t="s">
        <v>10</v>
      </c>
      <c r="BH6" s="160">
        <f t="shared" si="3"/>
        <v>283084.0545</v>
      </c>
      <c r="BI6" s="160" t="s">
        <v>11</v>
      </c>
      <c r="BJ6" s="168"/>
      <c r="BK6" s="160">
        <f>BD6*TableS2!M5</f>
        <v>231645.1443</v>
      </c>
      <c r="BL6" s="160" t="s">
        <v>9</v>
      </c>
      <c r="BM6" s="160">
        <f>BF6*TableS2!O5</f>
        <v>196134.5432</v>
      </c>
      <c r="BN6" s="160" t="s">
        <v>10</v>
      </c>
      <c r="BO6" s="160">
        <f>BH6*TableS2!Q5</f>
        <v>267981.2371</v>
      </c>
      <c r="BP6" s="160" t="s">
        <v>11</v>
      </c>
      <c r="BQ6" s="168"/>
      <c r="BR6" s="160">
        <f>BD6*TableS2!AP5</f>
        <v>1354.752183</v>
      </c>
      <c r="BS6" s="160" t="s">
        <v>9</v>
      </c>
      <c r="BT6" s="160">
        <f>BF6*TableS2!AR5</f>
        <v>214.1394814</v>
      </c>
      <c r="BU6" s="160" t="s">
        <v>10</v>
      </c>
      <c r="BV6" s="160">
        <f>TableS2!AT5*BH6</f>
        <v>8397.405393</v>
      </c>
      <c r="BW6" s="160" t="s">
        <v>11</v>
      </c>
      <c r="BX6" s="168"/>
      <c r="BY6" s="160">
        <f>BD6*TableS2!T5</f>
        <v>1354.752183</v>
      </c>
      <c r="BZ6" s="160" t="s">
        <v>9</v>
      </c>
      <c r="CA6" s="160">
        <f>BF6*TableS2!V5</f>
        <v>214.1394814</v>
      </c>
      <c r="CB6" s="160" t="s">
        <v>10</v>
      </c>
      <c r="CC6" s="160">
        <f>BH6*TableS2!X5</f>
        <v>8397.405393</v>
      </c>
      <c r="CD6" s="160" t="s">
        <v>11</v>
      </c>
      <c r="CE6" s="168"/>
      <c r="CF6" s="160">
        <f>BD6*TableS2!AA5</f>
        <v>1354.752183</v>
      </c>
      <c r="CG6" s="160" t="s">
        <v>9</v>
      </c>
      <c r="CH6" s="160">
        <f>BF6*TableS2!AC5</f>
        <v>214.1394814</v>
      </c>
      <c r="CI6" s="160" t="s">
        <v>10</v>
      </c>
      <c r="CJ6" s="160">
        <f>BH6*TableS2!AE5</f>
        <v>8397.405393</v>
      </c>
      <c r="CK6" s="160" t="s">
        <v>11</v>
      </c>
      <c r="CL6" s="160"/>
      <c r="CM6" s="160">
        <f>BD6*TableS2!AH5</f>
        <v>0</v>
      </c>
      <c r="CN6" s="160" t="s">
        <v>9</v>
      </c>
      <c r="CO6" s="160">
        <f>BF6*TableS2!AJ5</f>
        <v>0</v>
      </c>
      <c r="CP6" s="160" t="s">
        <v>10</v>
      </c>
      <c r="CQ6" s="160">
        <f>BH6*TableS2!AL5</f>
        <v>5698.198933</v>
      </c>
      <c r="CR6" s="160" t="s">
        <v>11</v>
      </c>
      <c r="CS6" s="160"/>
      <c r="CT6" s="160">
        <f>BD6*TableS2!AX5</f>
        <v>17610.51179</v>
      </c>
      <c r="CU6" s="160" t="s">
        <v>9</v>
      </c>
      <c r="CV6" s="160">
        <f>BF6*TableS2!AZ5</f>
        <v>9307.476253</v>
      </c>
      <c r="CW6" s="160" t="s">
        <v>10</v>
      </c>
      <c r="CX6" s="160">
        <f>BH6*TableS2!BB5</f>
        <v>32637.89298</v>
      </c>
      <c r="CY6" s="160" t="s">
        <v>11</v>
      </c>
    </row>
    <row r="7">
      <c r="B7" s="169"/>
      <c r="C7" s="11" t="s">
        <v>77</v>
      </c>
      <c r="E7" s="160">
        <v>2669941.0</v>
      </c>
      <c r="F7" s="10"/>
      <c r="G7" s="175">
        <v>0.01215823370174</v>
      </c>
      <c r="H7" s="176" t="s">
        <v>9</v>
      </c>
      <c r="I7" s="176">
        <v>0.00872798524975105</v>
      </c>
      <c r="J7" s="172" t="s">
        <v>10</v>
      </c>
      <c r="K7" s="176">
        <v>0.0169136260285101</v>
      </c>
      <c r="L7" s="172" t="s">
        <v>11</v>
      </c>
      <c r="M7" s="164"/>
      <c r="N7" s="165">
        <f>G7*TableS2!M6*1</f>
        <v>0.007655188686</v>
      </c>
      <c r="O7" s="166" t="s">
        <v>9</v>
      </c>
      <c r="P7" s="166">
        <f>I7*TableS2!O6*1</f>
        <v>0.003860318052</v>
      </c>
      <c r="Q7" s="166" t="s">
        <v>10</v>
      </c>
      <c r="R7" s="166">
        <f>K7*TableS2!Q6*1</f>
        <v>0.0132716995</v>
      </c>
      <c r="S7" s="166" t="s">
        <v>11</v>
      </c>
      <c r="T7" s="167"/>
      <c r="U7" s="166">
        <f>G7*TableS2!AP6*1</f>
        <v>0</v>
      </c>
      <c r="V7" s="166" t="s">
        <v>9</v>
      </c>
      <c r="W7" s="166">
        <f>I7*TableS2!AR6*1</f>
        <v>0</v>
      </c>
      <c r="X7" s="166" t="s">
        <v>10</v>
      </c>
      <c r="Y7" s="166">
        <f>K7*TableS2!AT6*1</f>
        <v>0.00210667669</v>
      </c>
      <c r="Z7" s="166" t="s">
        <v>11</v>
      </c>
      <c r="AA7" s="167"/>
      <c r="AB7" s="166">
        <f>G7*TableS2!T6*1</f>
        <v>0</v>
      </c>
      <c r="AC7" s="166" t="s">
        <v>9</v>
      </c>
      <c r="AD7" s="166">
        <f>I7*TableS2!V6*1</f>
        <v>0</v>
      </c>
      <c r="AE7" s="166" t="s">
        <v>10</v>
      </c>
      <c r="AF7" s="166">
        <f>K7*TableS2!X6*1</f>
        <v>0.00210667669</v>
      </c>
      <c r="AG7" s="166" t="s">
        <v>11</v>
      </c>
      <c r="AH7" s="167"/>
      <c r="AI7" s="166">
        <f>G7*TableS2!AA6*1</f>
        <v>0</v>
      </c>
      <c r="AJ7" s="166" t="s">
        <v>9</v>
      </c>
      <c r="AK7" s="166">
        <f>I7*TableS2!AC6*1</f>
        <v>0</v>
      </c>
      <c r="AL7" s="166" t="s">
        <v>10</v>
      </c>
      <c r="AM7" s="166">
        <f>K7*TableS2!AE6*1</f>
        <v>0.00210667669</v>
      </c>
      <c r="AN7" s="166" t="s">
        <v>11</v>
      </c>
      <c r="AO7" s="166"/>
      <c r="AP7" s="166">
        <f>G7*TableS2!AH6*1</f>
        <v>0</v>
      </c>
      <c r="AQ7" s="166" t="s">
        <v>9</v>
      </c>
      <c r="AR7" s="166">
        <f>I7*TableS2!AJ6*1</f>
        <v>0</v>
      </c>
      <c r="AS7" s="166" t="s">
        <v>10</v>
      </c>
      <c r="AT7" s="166">
        <f>K7*TableS2!AL6*1</f>
        <v>0.00210667669</v>
      </c>
      <c r="AU7" s="166" t="s">
        <v>11</v>
      </c>
      <c r="AV7" s="166"/>
      <c r="AW7" s="166">
        <f>G7*TableS2!AX6*1</f>
        <v>0.004503045016</v>
      </c>
      <c r="AX7" s="166" t="s">
        <v>9</v>
      </c>
      <c r="AY7" s="166">
        <f>I7*TableS2!AZ6*1</f>
        <v>0.001879353424</v>
      </c>
      <c r="AZ7" s="166" t="s">
        <v>10</v>
      </c>
      <c r="BA7" s="166">
        <f>K7*TableS2!BB6*1</f>
        <v>0.009432864545</v>
      </c>
      <c r="BB7" s="166" t="s">
        <v>11</v>
      </c>
      <c r="BD7" s="160">
        <f t="shared" si="1"/>
        <v>32461.76665</v>
      </c>
      <c r="BE7" s="160" t="s">
        <v>9</v>
      </c>
      <c r="BF7" s="160">
        <f t="shared" si="2"/>
        <v>23303.20567</v>
      </c>
      <c r="BG7" s="160" t="s">
        <v>10</v>
      </c>
      <c r="BH7" s="160">
        <f t="shared" si="3"/>
        <v>45158.38359</v>
      </c>
      <c r="BI7" s="160" t="s">
        <v>11</v>
      </c>
      <c r="BJ7" s="168"/>
      <c r="BK7" s="160">
        <f>BD7*TableS2!M6</f>
        <v>20438.90213</v>
      </c>
      <c r="BL7" s="160" t="s">
        <v>9</v>
      </c>
      <c r="BM7" s="160">
        <f>BF7*TableS2!O6</f>
        <v>10306.82144</v>
      </c>
      <c r="BN7" s="160" t="s">
        <v>10</v>
      </c>
      <c r="BO7" s="160">
        <f>BH7*TableS2!Q6</f>
        <v>35434.65465</v>
      </c>
      <c r="BP7" s="160" t="s">
        <v>11</v>
      </c>
      <c r="BQ7" s="168"/>
      <c r="BR7" s="160">
        <f>BD7*TableS2!AP6</f>
        <v>0</v>
      </c>
      <c r="BS7" s="160" t="s">
        <v>9</v>
      </c>
      <c r="BT7" s="160">
        <f>BF7*TableS2!AR6</f>
        <v>0</v>
      </c>
      <c r="BU7" s="160" t="s">
        <v>10</v>
      </c>
      <c r="BV7" s="160">
        <f>TableS2!AT6*BH7</f>
        <v>5624.702468</v>
      </c>
      <c r="BW7" s="160" t="s">
        <v>11</v>
      </c>
      <c r="BX7" s="168"/>
      <c r="BY7" s="160">
        <f>BD7*TableS2!T6</f>
        <v>0</v>
      </c>
      <c r="BZ7" s="160" t="s">
        <v>9</v>
      </c>
      <c r="CA7" s="160">
        <f>BF7*TableS2!V6</f>
        <v>0</v>
      </c>
      <c r="CB7" s="160" t="s">
        <v>10</v>
      </c>
      <c r="CC7" s="160">
        <f>BH7*TableS2!X6</f>
        <v>5624.702468</v>
      </c>
      <c r="CD7" s="160" t="s">
        <v>11</v>
      </c>
      <c r="CE7" s="168"/>
      <c r="CF7" s="160">
        <f>BD7*TableS2!AA6</f>
        <v>0</v>
      </c>
      <c r="CG7" s="160" t="s">
        <v>9</v>
      </c>
      <c r="CH7" s="160">
        <f>BF7*TableS2!AC6</f>
        <v>0</v>
      </c>
      <c r="CI7" s="160" t="s">
        <v>10</v>
      </c>
      <c r="CJ7" s="160">
        <f>BH7*TableS2!AE6</f>
        <v>5624.702468</v>
      </c>
      <c r="CK7" s="160" t="s">
        <v>11</v>
      </c>
      <c r="CL7" s="160"/>
      <c r="CM7" s="160">
        <f>BD7*TableS2!AH6</f>
        <v>0</v>
      </c>
      <c r="CN7" s="160" t="s">
        <v>9</v>
      </c>
      <c r="CO7" s="160">
        <f>BF7*TableS2!AJ6</f>
        <v>0</v>
      </c>
      <c r="CP7" s="160" t="s">
        <v>10</v>
      </c>
      <c r="CQ7" s="160">
        <f>BH7*TableS2!AL6</f>
        <v>5624.702468</v>
      </c>
      <c r="CR7" s="160" t="s">
        <v>11</v>
      </c>
      <c r="CS7" s="160"/>
      <c r="CT7" s="160">
        <f>BD7*TableS2!AX6</f>
        <v>12022.86451</v>
      </c>
      <c r="CU7" s="160" t="s">
        <v>9</v>
      </c>
      <c r="CV7" s="160">
        <f>BF7*TableS2!AZ6</f>
        <v>5017.76276</v>
      </c>
      <c r="CW7" s="160" t="s">
        <v>10</v>
      </c>
      <c r="CX7" s="160">
        <f>BH7*TableS2!BB6</f>
        <v>25185.1918</v>
      </c>
      <c r="CY7" s="160" t="s">
        <v>11</v>
      </c>
    </row>
    <row r="8">
      <c r="B8" s="169"/>
      <c r="C8" s="11" t="s">
        <v>78</v>
      </c>
      <c r="E8" s="160">
        <v>7341196.0</v>
      </c>
      <c r="F8" s="10"/>
      <c r="G8" s="177">
        <v>0.013831069862078</v>
      </c>
      <c r="H8" s="161" t="s">
        <v>9</v>
      </c>
      <c r="I8" s="161">
        <v>0.0116477970015638</v>
      </c>
      <c r="J8" s="162" t="s">
        <v>10</v>
      </c>
      <c r="K8" s="161">
        <v>0.0164167797343009</v>
      </c>
      <c r="L8" s="163" t="s">
        <v>11</v>
      </c>
      <c r="M8" s="164"/>
      <c r="N8" s="165">
        <f>G8*TableS2!M7*1</f>
        <v>0.009845840716</v>
      </c>
      <c r="O8" s="166" t="s">
        <v>9</v>
      </c>
      <c r="P8" s="166">
        <f>I8*TableS2!O7*1</f>
        <v>0.007273944397</v>
      </c>
      <c r="Q8" s="166" t="s">
        <v>10</v>
      </c>
      <c r="R8" s="166">
        <f>K8*TableS2!Q7*1</f>
        <v>0.01290160244</v>
      </c>
      <c r="S8" s="166" t="s">
        <v>11</v>
      </c>
      <c r="T8" s="167"/>
      <c r="U8" s="166">
        <f>G8*TableS2!AP7*1</f>
        <v>0.0001172183171</v>
      </c>
      <c r="V8" s="166" t="s">
        <v>9</v>
      </c>
      <c r="W8" s="166">
        <f>I8*TableS2!AR7*1</f>
        <v>0.00001744839991</v>
      </c>
      <c r="X8" s="166" t="s">
        <v>10</v>
      </c>
      <c r="Y8" s="166">
        <f>K8*TableS2!AT7*1</f>
        <v>0.0007624937515</v>
      </c>
      <c r="Z8" s="166" t="s">
        <v>11</v>
      </c>
      <c r="AA8" s="167"/>
      <c r="AB8" s="166">
        <f>G8*TableS2!T7*1</f>
        <v>0</v>
      </c>
      <c r="AC8" s="166" t="s">
        <v>9</v>
      </c>
      <c r="AD8" s="166">
        <f>I8*TableS2!V7*1</f>
        <v>0</v>
      </c>
      <c r="AE8" s="166" t="s">
        <v>10</v>
      </c>
      <c r="AF8" s="166">
        <f>K8*TableS2!X7*1</f>
        <v>0.0005175882315</v>
      </c>
      <c r="AG8" s="166" t="s">
        <v>11</v>
      </c>
      <c r="AH8" s="167"/>
      <c r="AI8" s="166">
        <f>G8*TableS2!AA7*1</f>
        <v>0</v>
      </c>
      <c r="AJ8" s="166" t="s">
        <v>9</v>
      </c>
      <c r="AK8" s="166">
        <f>I8*TableS2!AC7*1</f>
        <v>0</v>
      </c>
      <c r="AL8" s="166" t="s">
        <v>10</v>
      </c>
      <c r="AM8" s="166">
        <f>K8*TableS2!AE7*1</f>
        <v>0.0005175882315</v>
      </c>
      <c r="AN8" s="166" t="s">
        <v>11</v>
      </c>
      <c r="AO8" s="166"/>
      <c r="AP8" s="166">
        <f>G8*TableS2!AH7*1</f>
        <v>0.0002344228031</v>
      </c>
      <c r="AQ8" s="166" t="s">
        <v>9</v>
      </c>
      <c r="AR8" s="166">
        <f>I8*TableS2!AJ7*1</f>
        <v>0.00005427873403</v>
      </c>
      <c r="AS8" s="166" t="s">
        <v>10</v>
      </c>
      <c r="AT8" s="166">
        <f>K8*TableS2!AL7*1</f>
        <v>0.0009800324998</v>
      </c>
      <c r="AU8" s="166" t="s">
        <v>11</v>
      </c>
      <c r="AV8" s="166"/>
      <c r="AW8" s="166">
        <f>G8*TableS2!AX7*1</f>
        <v>0.003633588026</v>
      </c>
      <c r="AX8" s="166" t="s">
        <v>9</v>
      </c>
      <c r="AY8" s="166">
        <f>I8*TableS2!AZ7*1</f>
        <v>0.002232754559</v>
      </c>
      <c r="AZ8" s="166" t="s">
        <v>10</v>
      </c>
      <c r="BA8" s="166">
        <f>K8*TableS2!BB7*1</f>
        <v>0.005724481843</v>
      </c>
      <c r="BB8" s="166" t="s">
        <v>11</v>
      </c>
      <c r="BD8" s="160">
        <f t="shared" si="1"/>
        <v>101536.5947</v>
      </c>
      <c r="BE8" s="160" t="s">
        <v>9</v>
      </c>
      <c r="BF8" s="160">
        <f t="shared" si="2"/>
        <v>85508.76076</v>
      </c>
      <c r="BG8" s="160" t="s">
        <v>10</v>
      </c>
      <c r="BH8" s="160">
        <f t="shared" si="3"/>
        <v>120518.7977</v>
      </c>
      <c r="BI8" s="160" t="s">
        <v>11</v>
      </c>
      <c r="BJ8" s="168"/>
      <c r="BK8" s="160">
        <f>BD8*TableS2!M7</f>
        <v>72280.24648</v>
      </c>
      <c r="BL8" s="160" t="s">
        <v>9</v>
      </c>
      <c r="BM8" s="160">
        <f>BF8*TableS2!O7</f>
        <v>53399.45151</v>
      </c>
      <c r="BN8" s="160" t="s">
        <v>10</v>
      </c>
      <c r="BO8" s="160">
        <f>BH8*TableS2!Q7</f>
        <v>94713.19223</v>
      </c>
      <c r="BP8" s="160" t="s">
        <v>11</v>
      </c>
      <c r="BQ8" s="168"/>
      <c r="BR8" s="160">
        <f>BD8*TableS2!AP7</f>
        <v>860.5226405</v>
      </c>
      <c r="BS8" s="160" t="s">
        <v>9</v>
      </c>
      <c r="BT8" s="160">
        <f>BF8*TableS2!AR7</f>
        <v>128.0921236</v>
      </c>
      <c r="BU8" s="160" t="s">
        <v>10</v>
      </c>
      <c r="BV8" s="160">
        <f>TableS2!AT7*BH8</f>
        <v>5597.616079</v>
      </c>
      <c r="BW8" s="160" t="s">
        <v>11</v>
      </c>
      <c r="BX8" s="168"/>
      <c r="BY8" s="160">
        <f>BD8*TableS2!T7</f>
        <v>0</v>
      </c>
      <c r="BZ8" s="160" t="s">
        <v>9</v>
      </c>
      <c r="CA8" s="160">
        <f>BF8*TableS2!V7</f>
        <v>0</v>
      </c>
      <c r="CB8" s="160" t="s">
        <v>10</v>
      </c>
      <c r="CC8" s="160">
        <f>BH8*TableS2!X7</f>
        <v>3799.716654</v>
      </c>
      <c r="CD8" s="160" t="s">
        <v>11</v>
      </c>
      <c r="CE8" s="168"/>
      <c r="CF8" s="160">
        <f>BD8*TableS2!AA7</f>
        <v>0</v>
      </c>
      <c r="CG8" s="160" t="s">
        <v>9</v>
      </c>
      <c r="CH8" s="160">
        <f>BF8*TableS2!AC7</f>
        <v>0</v>
      </c>
      <c r="CI8" s="160" t="s">
        <v>10</v>
      </c>
      <c r="CJ8" s="160">
        <f>BH8*TableS2!AE7</f>
        <v>3799.716654</v>
      </c>
      <c r="CK8" s="160" t="s">
        <v>11</v>
      </c>
      <c r="CL8" s="160"/>
      <c r="CM8" s="160">
        <f>BD8*TableS2!AH7</f>
        <v>1720.943744</v>
      </c>
      <c r="CN8" s="160" t="s">
        <v>9</v>
      </c>
      <c r="CO8" s="160">
        <f>BF8*TableS2!AJ7</f>
        <v>398.4708251</v>
      </c>
      <c r="CP8" s="160" t="s">
        <v>10</v>
      </c>
      <c r="CQ8" s="160">
        <f>BH8*TableS2!AL7</f>
        <v>7194.610667</v>
      </c>
      <c r="CR8" s="160" t="s">
        <v>11</v>
      </c>
      <c r="CS8" s="160"/>
      <c r="CT8" s="160">
        <f>BD8*TableS2!AX7</f>
        <v>26674.88188</v>
      </c>
      <c r="CU8" s="160" t="s">
        <v>9</v>
      </c>
      <c r="CV8" s="160">
        <f>BF8*TableS2!AZ7</f>
        <v>16391.08884</v>
      </c>
      <c r="CW8" s="160" t="s">
        <v>10</v>
      </c>
      <c r="CX8" s="160">
        <f>BH8*TableS2!BB7</f>
        <v>42024.54321</v>
      </c>
      <c r="CY8" s="160" t="s">
        <v>11</v>
      </c>
    </row>
    <row r="9">
      <c r="B9" s="169"/>
      <c r="C9" s="11" t="s">
        <v>79</v>
      </c>
      <c r="E9" s="160">
        <v>9180135.0</v>
      </c>
      <c r="F9" s="10"/>
      <c r="G9" s="177">
        <v>0.0160673107712178</v>
      </c>
      <c r="H9" s="161" t="s">
        <v>9</v>
      </c>
      <c r="I9" s="161">
        <v>0.0145662867472497</v>
      </c>
      <c r="J9" s="162" t="s">
        <v>10</v>
      </c>
      <c r="K9" s="161">
        <v>0.0177202306097227</v>
      </c>
      <c r="L9" s="163" t="s">
        <v>11</v>
      </c>
      <c r="M9" s="164"/>
      <c r="N9" s="165">
        <f>G9*TableS2!M8*1</f>
        <v>0.01455152067</v>
      </c>
      <c r="O9" s="166" t="s">
        <v>9</v>
      </c>
      <c r="P9" s="166">
        <f>I9*TableS2!O8*1</f>
        <v>0.01259176831</v>
      </c>
      <c r="Q9" s="166" t="s">
        <v>10</v>
      </c>
      <c r="R9" s="166">
        <f>K9*TableS2!Q8*1</f>
        <v>0.01657341273</v>
      </c>
      <c r="S9" s="166" t="s">
        <v>11</v>
      </c>
      <c r="T9" s="167"/>
      <c r="U9" s="166">
        <f>G9*TableS2!AP8*1</f>
        <v>0</v>
      </c>
      <c r="V9" s="166" t="s">
        <v>9</v>
      </c>
      <c r="W9" s="166">
        <f>I9*TableS2!AR8*1</f>
        <v>0</v>
      </c>
      <c r="X9" s="166" t="s">
        <v>10</v>
      </c>
      <c r="Y9" s="166">
        <f>K9*TableS2!AT8*1</f>
        <v>0.0002532043752</v>
      </c>
      <c r="Z9" s="166" t="s">
        <v>11</v>
      </c>
      <c r="AA9" s="167"/>
      <c r="AB9" s="166">
        <f>G9*TableS2!T8*1</f>
        <v>0.00006063803085</v>
      </c>
      <c r="AC9" s="166" t="s">
        <v>9</v>
      </c>
      <c r="AD9" s="166">
        <f>I9*TableS2!V8*1</f>
        <v>0.000009701146974</v>
      </c>
      <c r="AE9" s="166" t="s">
        <v>10</v>
      </c>
      <c r="AF9" s="166">
        <f>K9*TableS2!X8*1</f>
        <v>0.0003732234971</v>
      </c>
      <c r="AG9" s="166" t="s">
        <v>11</v>
      </c>
      <c r="AH9" s="167"/>
      <c r="AI9" s="166">
        <f>G9*TableS2!AA8*1</f>
        <v>0</v>
      </c>
      <c r="AJ9" s="166" t="s">
        <v>9</v>
      </c>
      <c r="AK9" s="166">
        <f>I9*TableS2!AC8*1</f>
        <v>0</v>
      </c>
      <c r="AL9" s="166" t="s">
        <v>10</v>
      </c>
      <c r="AM9" s="166">
        <f>K9*TableS2!AE8*1</f>
        <v>0.0002532043752</v>
      </c>
      <c r="AN9" s="166" t="s">
        <v>11</v>
      </c>
      <c r="AO9" s="166"/>
      <c r="AP9" s="166">
        <f>G9*TableS2!AH8*1</f>
        <v>0</v>
      </c>
      <c r="AQ9" s="166" t="s">
        <v>9</v>
      </c>
      <c r="AR9" s="166">
        <f>I9*TableS2!AJ8*1</f>
        <v>0</v>
      </c>
      <c r="AS9" s="166" t="s">
        <v>10</v>
      </c>
      <c r="AT9" s="166">
        <f>K9*TableS2!AL8*1</f>
        <v>0.0002532043752</v>
      </c>
      <c r="AU9" s="166" t="s">
        <v>11</v>
      </c>
      <c r="AV9" s="166"/>
      <c r="AW9" s="166">
        <f>G9*TableS2!AX8*1</f>
        <v>0.001455152067</v>
      </c>
      <c r="AX9" s="166" t="s">
        <v>9</v>
      </c>
      <c r="AY9" s="166">
        <f>I9*TableS2!AZ8*1</f>
        <v>0.0008975017579</v>
      </c>
      <c r="AZ9" s="166" t="s">
        <v>10</v>
      </c>
      <c r="BA9" s="166">
        <f>K9*TableS2!BB8*1</f>
        <v>0.00232521322</v>
      </c>
      <c r="BB9" s="166" t="s">
        <v>11</v>
      </c>
      <c r="BD9" s="160">
        <f t="shared" si="1"/>
        <v>147500.082</v>
      </c>
      <c r="BE9" s="160" t="s">
        <v>9</v>
      </c>
      <c r="BF9" s="160">
        <f t="shared" si="2"/>
        <v>133720.4788</v>
      </c>
      <c r="BG9" s="160" t="s">
        <v>10</v>
      </c>
      <c r="BH9" s="160">
        <f t="shared" si="3"/>
        <v>162674.1092</v>
      </c>
      <c r="BI9" s="160" t="s">
        <v>11</v>
      </c>
      <c r="BJ9" s="168"/>
      <c r="BK9" s="160">
        <f>BD9*TableS2!M8</f>
        <v>133584.9242</v>
      </c>
      <c r="BL9" s="160" t="s">
        <v>9</v>
      </c>
      <c r="BM9" s="160">
        <f>BF9*TableS2!O8</f>
        <v>115594.133</v>
      </c>
      <c r="BN9" s="160" t="s">
        <v>10</v>
      </c>
      <c r="BO9" s="160">
        <f>BH9*TableS2!Q8</f>
        <v>152146.1662</v>
      </c>
      <c r="BP9" s="160" t="s">
        <v>11</v>
      </c>
      <c r="BQ9" s="168"/>
      <c r="BR9" s="160">
        <f>BD9*TableS2!AP8</f>
        <v>0</v>
      </c>
      <c r="BS9" s="160" t="s">
        <v>9</v>
      </c>
      <c r="BT9" s="160">
        <f>BF9*TableS2!AR8</f>
        <v>0</v>
      </c>
      <c r="BU9" s="160" t="s">
        <v>10</v>
      </c>
      <c r="BV9" s="160">
        <f>TableS2!AT8*BH9</f>
        <v>2324.450347</v>
      </c>
      <c r="BW9" s="160" t="s">
        <v>11</v>
      </c>
      <c r="BX9" s="168"/>
      <c r="BY9" s="160">
        <f>BD9*TableS2!T8</f>
        <v>556.6653093</v>
      </c>
      <c r="BZ9" s="160" t="s">
        <v>9</v>
      </c>
      <c r="CA9" s="160">
        <f>BF9*TableS2!V8</f>
        <v>89.05783887</v>
      </c>
      <c r="CB9" s="160" t="s">
        <v>10</v>
      </c>
      <c r="CC9" s="160">
        <f>BH9*TableS2!X8</f>
        <v>3426.242089</v>
      </c>
      <c r="CD9" s="160" t="s">
        <v>11</v>
      </c>
      <c r="CE9" s="168"/>
      <c r="CF9" s="160">
        <f>BD9*TableS2!AA8</f>
        <v>0</v>
      </c>
      <c r="CG9" s="160" t="s">
        <v>9</v>
      </c>
      <c r="CH9" s="160">
        <f>BF9*TableS2!AC8</f>
        <v>0</v>
      </c>
      <c r="CI9" s="160" t="s">
        <v>10</v>
      </c>
      <c r="CJ9" s="160">
        <f>BH9*TableS2!AE8</f>
        <v>2324.450347</v>
      </c>
      <c r="CK9" s="160" t="s">
        <v>11</v>
      </c>
      <c r="CL9" s="160"/>
      <c r="CM9" s="160">
        <f>BD9*TableS2!AH8</f>
        <v>0</v>
      </c>
      <c r="CN9" s="160" t="s">
        <v>9</v>
      </c>
      <c r="CO9" s="160">
        <f>BF9*TableS2!AJ8</f>
        <v>0</v>
      </c>
      <c r="CP9" s="160" t="s">
        <v>10</v>
      </c>
      <c r="CQ9" s="160">
        <f>BH9*TableS2!AL8</f>
        <v>2324.450347</v>
      </c>
      <c r="CR9" s="160" t="s">
        <v>11</v>
      </c>
      <c r="CS9" s="160"/>
      <c r="CT9" s="160">
        <f>BD9*TableS2!AX8</f>
        <v>13358.49242</v>
      </c>
      <c r="CU9" s="160" t="s">
        <v>9</v>
      </c>
      <c r="CV9" s="160">
        <f>BF9*TableS2!AZ8</f>
        <v>8239.187301</v>
      </c>
      <c r="CW9" s="160" t="s">
        <v>10</v>
      </c>
      <c r="CX9" s="160">
        <f>BH9*TableS2!BB8</f>
        <v>21345.77126</v>
      </c>
      <c r="CY9" s="160" t="s">
        <v>11</v>
      </c>
    </row>
    <row r="10">
      <c r="B10" s="169"/>
      <c r="C10" s="11" t="s">
        <v>80</v>
      </c>
      <c r="E10" s="160">
        <v>5624696.0</v>
      </c>
      <c r="F10" s="10"/>
      <c r="G10" s="177">
        <v>0.00874900767339747</v>
      </c>
      <c r="H10" s="178" t="s">
        <v>9</v>
      </c>
      <c r="I10" s="178">
        <v>0.00707221097080228</v>
      </c>
      <c r="J10" s="179" t="s">
        <v>10</v>
      </c>
      <c r="K10" s="178">
        <v>0.0108190351802589</v>
      </c>
      <c r="L10" s="180" t="s">
        <v>11</v>
      </c>
      <c r="M10" s="164"/>
      <c r="N10" s="165">
        <f>G10*TableS2!M9*1</f>
        <v>0.007098253655</v>
      </c>
      <c r="O10" s="166" t="s">
        <v>9</v>
      </c>
      <c r="P10" s="166">
        <f>I10*TableS2!O9*1</f>
        <v>0.004854471694</v>
      </c>
      <c r="Q10" s="166" t="s">
        <v>10</v>
      </c>
      <c r="R10" s="166">
        <f>K10*TableS2!Q9*1</f>
        <v>0.009673807849</v>
      </c>
      <c r="S10" s="166" t="s">
        <v>11</v>
      </c>
      <c r="T10" s="167"/>
      <c r="U10" s="166">
        <f>G10*TableS2!AP9*1</f>
        <v>0</v>
      </c>
      <c r="V10" s="166" t="s">
        <v>9</v>
      </c>
      <c r="W10" s="166">
        <f>I10*TableS2!AR9*1</f>
        <v>0</v>
      </c>
      <c r="X10" s="166" t="s">
        <v>10</v>
      </c>
      <c r="Y10" s="166">
        <f>K10*TableS2!AT9*1</f>
        <v>0.0007311720356</v>
      </c>
      <c r="Z10" s="166" t="s">
        <v>11</v>
      </c>
      <c r="AA10" s="167"/>
      <c r="AB10" s="166">
        <f>G10*TableS2!T9*1</f>
        <v>0</v>
      </c>
      <c r="AC10" s="166" t="s">
        <v>9</v>
      </c>
      <c r="AD10" s="166">
        <f>I10*TableS2!V9*1</f>
        <v>0</v>
      </c>
      <c r="AE10" s="166" t="s">
        <v>10</v>
      </c>
      <c r="AF10" s="166">
        <f>K10*TableS2!X9*1</f>
        <v>0.0007311720356</v>
      </c>
      <c r="AG10" s="166" t="s">
        <v>11</v>
      </c>
      <c r="AH10" s="167"/>
      <c r="AI10" s="166">
        <f>G10*TableS2!AA9*1</f>
        <v>0</v>
      </c>
      <c r="AJ10" s="166" t="s">
        <v>9</v>
      </c>
      <c r="AK10" s="166">
        <f>I10*TableS2!AC9*1</f>
        <v>0</v>
      </c>
      <c r="AL10" s="166" t="s">
        <v>10</v>
      </c>
      <c r="AM10" s="166">
        <f>K10*TableS2!AE9*1</f>
        <v>0.0007311720356</v>
      </c>
      <c r="AN10" s="166" t="s">
        <v>11</v>
      </c>
      <c r="AO10" s="166"/>
      <c r="AP10" s="166">
        <f>G10*TableS2!AH9*1</f>
        <v>0</v>
      </c>
      <c r="AQ10" s="166" t="s">
        <v>9</v>
      </c>
      <c r="AR10" s="166">
        <f>I10*TableS2!AJ9*1</f>
        <v>0</v>
      </c>
      <c r="AS10" s="166" t="s">
        <v>10</v>
      </c>
      <c r="AT10" s="166">
        <f>K10*TableS2!AL9*1</f>
        <v>0.0007311720356</v>
      </c>
      <c r="AU10" s="166" t="s">
        <v>11</v>
      </c>
      <c r="AV10" s="166"/>
      <c r="AW10" s="166">
        <f>G10*TableS2!AX9*1</f>
        <v>0.001650754019</v>
      </c>
      <c r="AX10" s="166" t="s">
        <v>9</v>
      </c>
      <c r="AY10" s="166">
        <f>I10*TableS2!AZ9*1</f>
        <v>0.0007486147479</v>
      </c>
      <c r="AZ10" s="166" t="s">
        <v>10</v>
      </c>
      <c r="BA10" s="166">
        <f>K10*TableS2!BB9*1</f>
        <v>0.003392687147</v>
      </c>
      <c r="BB10" s="166" t="s">
        <v>11</v>
      </c>
      <c r="BD10" s="160">
        <f t="shared" si="1"/>
        <v>49210.50846</v>
      </c>
      <c r="BE10" s="160" t="s">
        <v>9</v>
      </c>
      <c r="BF10" s="160">
        <f t="shared" si="2"/>
        <v>39779.03676</v>
      </c>
      <c r="BG10" s="160" t="s">
        <v>10</v>
      </c>
      <c r="BH10" s="160">
        <f t="shared" si="3"/>
        <v>60853.7839</v>
      </c>
      <c r="BI10" s="160" t="s">
        <v>11</v>
      </c>
      <c r="BJ10" s="168"/>
      <c r="BK10" s="160">
        <f>BD10*TableS2!M9</f>
        <v>39925.51894</v>
      </c>
      <c r="BL10" s="160" t="s">
        <v>9</v>
      </c>
      <c r="BM10" s="160">
        <f>BF10*TableS2!O9</f>
        <v>27304.92752</v>
      </c>
      <c r="BN10" s="160" t="s">
        <v>10</v>
      </c>
      <c r="BO10" s="160">
        <f>BH10*TableS2!Q9</f>
        <v>54412.22831</v>
      </c>
      <c r="BP10" s="160" t="s">
        <v>11</v>
      </c>
      <c r="BQ10" s="168"/>
      <c r="BR10" s="160">
        <f>BD10*TableS2!AP9</f>
        <v>0</v>
      </c>
      <c r="BS10" s="160" t="s">
        <v>9</v>
      </c>
      <c r="BT10" s="160">
        <f>BF10*TableS2!AR9</f>
        <v>0</v>
      </c>
      <c r="BU10" s="160" t="s">
        <v>10</v>
      </c>
      <c r="BV10" s="160">
        <f>TableS2!AT9*BH10</f>
        <v>4112.620424</v>
      </c>
      <c r="BW10" s="160" t="s">
        <v>11</v>
      </c>
      <c r="BX10" s="168"/>
      <c r="BY10" s="160">
        <f>BD10*TableS2!T9</f>
        <v>0</v>
      </c>
      <c r="BZ10" s="160" t="s">
        <v>9</v>
      </c>
      <c r="CA10" s="160">
        <f>BF10*TableS2!V9</f>
        <v>0</v>
      </c>
      <c r="CB10" s="160" t="s">
        <v>10</v>
      </c>
      <c r="CC10" s="160">
        <f>BH10*TableS2!X9</f>
        <v>4112.620424</v>
      </c>
      <c r="CD10" s="160" t="s">
        <v>11</v>
      </c>
      <c r="CE10" s="168"/>
      <c r="CF10" s="160">
        <f>BD10*TableS2!AA9</f>
        <v>0</v>
      </c>
      <c r="CG10" s="160" t="s">
        <v>9</v>
      </c>
      <c r="CH10" s="160">
        <f>BF10*TableS2!AC9</f>
        <v>0</v>
      </c>
      <c r="CI10" s="160" t="s">
        <v>10</v>
      </c>
      <c r="CJ10" s="160">
        <f>BH10*TableS2!AE9</f>
        <v>4112.620424</v>
      </c>
      <c r="CK10" s="160" t="s">
        <v>11</v>
      </c>
      <c r="CL10" s="160"/>
      <c r="CM10" s="160">
        <f>BD10*TableS2!AH9</f>
        <v>0</v>
      </c>
      <c r="CN10" s="160" t="s">
        <v>9</v>
      </c>
      <c r="CO10" s="160">
        <f>BF10*TableS2!AJ9</f>
        <v>0</v>
      </c>
      <c r="CP10" s="160" t="s">
        <v>10</v>
      </c>
      <c r="CQ10" s="160">
        <f>BH10*TableS2!AL9</f>
        <v>4112.620424</v>
      </c>
      <c r="CR10" s="160" t="s">
        <v>11</v>
      </c>
      <c r="CS10" s="160"/>
      <c r="CT10" s="160">
        <f>BD10*TableS2!AX9</f>
        <v>9284.989527</v>
      </c>
      <c r="CU10" s="160" t="s">
        <v>9</v>
      </c>
      <c r="CV10" s="160">
        <f>BF10*TableS2!AZ9</f>
        <v>4210.730378</v>
      </c>
      <c r="CW10" s="160" t="s">
        <v>10</v>
      </c>
      <c r="CX10" s="160">
        <f>BH10*TableS2!BB9</f>
        <v>19082.83382</v>
      </c>
      <c r="CY10" s="160" t="s">
        <v>11</v>
      </c>
    </row>
    <row r="11">
      <c r="B11" s="169"/>
      <c r="C11" s="11" t="s">
        <v>81</v>
      </c>
      <c r="E11" s="160">
        <v>5934037.0</v>
      </c>
      <c r="F11" s="10"/>
      <c r="G11" s="173">
        <v>0.0166416186528617</v>
      </c>
      <c r="H11" s="176" t="s">
        <v>9</v>
      </c>
      <c r="I11" s="176">
        <v>0.013204897900506</v>
      </c>
      <c r="J11" s="172" t="s">
        <v>10</v>
      </c>
      <c r="K11" s="176">
        <v>0.0209537911950595</v>
      </c>
      <c r="L11" s="172" t="s">
        <v>11</v>
      </c>
      <c r="M11" s="164"/>
      <c r="N11" s="165">
        <f>G11*TableS2!M10*1</f>
        <v>0.01260239826</v>
      </c>
      <c r="O11" s="166" t="s">
        <v>9</v>
      </c>
      <c r="P11" s="166">
        <f>I11*TableS2!O10*1</f>
        <v>0.00879726144</v>
      </c>
      <c r="Q11" s="166" t="s">
        <v>10</v>
      </c>
      <c r="R11" s="166">
        <f>K11*TableS2!Q10*1</f>
        <v>0.01738850362</v>
      </c>
      <c r="S11" s="166" t="s">
        <v>11</v>
      </c>
      <c r="T11" s="167"/>
      <c r="U11" s="166">
        <f>G11*TableS2!AP10*1</f>
        <v>0</v>
      </c>
      <c r="V11" s="166" t="s">
        <v>9</v>
      </c>
      <c r="W11" s="166">
        <f>I11*TableS2!AR10*1</f>
        <v>0</v>
      </c>
      <c r="X11" s="166" t="s">
        <v>10</v>
      </c>
      <c r="Y11" s="166">
        <f>K11*TableS2!AT10*1</f>
        <v>0.0007533935624</v>
      </c>
      <c r="Z11" s="166" t="s">
        <v>11</v>
      </c>
      <c r="AA11" s="167"/>
      <c r="AB11" s="166">
        <f>G11*TableS2!T10*1</f>
        <v>0</v>
      </c>
      <c r="AC11" s="166" t="s">
        <v>9</v>
      </c>
      <c r="AD11" s="166">
        <f>I11*TableS2!V10*1</f>
        <v>0</v>
      </c>
      <c r="AE11" s="166" t="s">
        <v>10</v>
      </c>
      <c r="AF11" s="166">
        <f>K11*TableS2!X10*1</f>
        <v>0.0007533935624</v>
      </c>
      <c r="AG11" s="166" t="s">
        <v>11</v>
      </c>
      <c r="AH11" s="167"/>
      <c r="AI11" s="166">
        <f>G11*TableS2!AA10*1</f>
        <v>0</v>
      </c>
      <c r="AJ11" s="166" t="s">
        <v>9</v>
      </c>
      <c r="AK11" s="166">
        <f>I11*TableS2!AC10*1</f>
        <v>0</v>
      </c>
      <c r="AL11" s="166" t="s">
        <v>10</v>
      </c>
      <c r="AM11" s="166">
        <f>K11*TableS2!AE10*1</f>
        <v>0.0007533935624</v>
      </c>
      <c r="AN11" s="166" t="s">
        <v>11</v>
      </c>
      <c r="AO11" s="166"/>
      <c r="AP11" s="166">
        <f>G11*TableS2!AH10*1</f>
        <v>0</v>
      </c>
      <c r="AQ11" s="166" t="s">
        <v>9</v>
      </c>
      <c r="AR11" s="166">
        <f>I11*TableS2!AJ10*1</f>
        <v>0</v>
      </c>
      <c r="AS11" s="166" t="s">
        <v>10</v>
      </c>
      <c r="AT11" s="166">
        <f>K11*TableS2!AL10*1</f>
        <v>0.0007533935624</v>
      </c>
      <c r="AU11" s="166" t="s">
        <v>11</v>
      </c>
      <c r="AV11" s="166"/>
      <c r="AW11" s="166">
        <f>G11*TableS2!AX10*1</f>
        <v>0.004039220396</v>
      </c>
      <c r="AX11" s="166" t="s">
        <v>9</v>
      </c>
      <c r="AY11" s="166">
        <f>I11*TableS2!AZ10*1</f>
        <v>0.002246813378</v>
      </c>
      <c r="AZ11" s="166" t="s">
        <v>10</v>
      </c>
      <c r="BA11" s="166">
        <f>K11*TableS2!BB10*1</f>
        <v>0.006994124055</v>
      </c>
      <c r="BB11" s="166" t="s">
        <v>11</v>
      </c>
      <c r="BD11" s="160">
        <f t="shared" si="1"/>
        <v>98751.98083</v>
      </c>
      <c r="BE11" s="160" t="s">
        <v>9</v>
      </c>
      <c r="BF11" s="160">
        <f t="shared" si="2"/>
        <v>78358.35272</v>
      </c>
      <c r="BG11" s="160" t="s">
        <v>10</v>
      </c>
      <c r="BH11" s="160">
        <f t="shared" si="3"/>
        <v>124340.5722</v>
      </c>
      <c r="BI11" s="160" t="s">
        <v>11</v>
      </c>
      <c r="BJ11" s="168"/>
      <c r="BK11" s="160">
        <f>BD11*TableS2!M10</f>
        <v>74783.09754</v>
      </c>
      <c r="BL11" s="160" t="s">
        <v>9</v>
      </c>
      <c r="BM11" s="160">
        <f>BF11*TableS2!O10</f>
        <v>52203.27488</v>
      </c>
      <c r="BN11" s="160" t="s">
        <v>10</v>
      </c>
      <c r="BO11" s="160">
        <f>BH11*TableS2!Q10</f>
        <v>103184.0239</v>
      </c>
      <c r="BP11" s="160" t="s">
        <v>11</v>
      </c>
      <c r="BQ11" s="168"/>
      <c r="BR11" s="160">
        <f>BD11*TableS2!AP10</f>
        <v>0</v>
      </c>
      <c r="BS11" s="160" t="s">
        <v>9</v>
      </c>
      <c r="BT11" s="160">
        <f>BF11*TableS2!AR10</f>
        <v>0</v>
      </c>
      <c r="BU11" s="160" t="s">
        <v>10</v>
      </c>
      <c r="BV11" s="160">
        <f>TableS2!AT10*BH11</f>
        <v>4470.665275</v>
      </c>
      <c r="BW11" s="160" t="s">
        <v>11</v>
      </c>
      <c r="BX11" s="168"/>
      <c r="BY11" s="160">
        <f>BD11*TableS2!T10</f>
        <v>0</v>
      </c>
      <c r="BZ11" s="160" t="s">
        <v>9</v>
      </c>
      <c r="CA11" s="160">
        <f>BF11*TableS2!V10</f>
        <v>0</v>
      </c>
      <c r="CB11" s="160" t="s">
        <v>10</v>
      </c>
      <c r="CC11" s="160">
        <f>BH11*TableS2!X10</f>
        <v>4470.665275</v>
      </c>
      <c r="CD11" s="160" t="s">
        <v>11</v>
      </c>
      <c r="CE11" s="168"/>
      <c r="CF11" s="160">
        <f>BD11*TableS2!AA10</f>
        <v>0</v>
      </c>
      <c r="CG11" s="160" t="s">
        <v>9</v>
      </c>
      <c r="CH11" s="160">
        <f>BF11*TableS2!AC10</f>
        <v>0</v>
      </c>
      <c r="CI11" s="160" t="s">
        <v>10</v>
      </c>
      <c r="CJ11" s="160">
        <f>BH11*TableS2!AE10</f>
        <v>4470.665275</v>
      </c>
      <c r="CK11" s="160" t="s">
        <v>11</v>
      </c>
      <c r="CL11" s="160"/>
      <c r="CM11" s="160">
        <f>BD11*TableS2!AH10</f>
        <v>0</v>
      </c>
      <c r="CN11" s="160" t="s">
        <v>9</v>
      </c>
      <c r="CO11" s="160">
        <f>BF11*TableS2!AJ10</f>
        <v>0</v>
      </c>
      <c r="CP11" s="160" t="s">
        <v>10</v>
      </c>
      <c r="CQ11" s="160">
        <f>BH11*TableS2!AL10</f>
        <v>4470.665275</v>
      </c>
      <c r="CR11" s="160" t="s">
        <v>11</v>
      </c>
      <c r="CS11" s="160"/>
      <c r="CT11" s="160">
        <f>BD11*TableS2!AX10</f>
        <v>23968.88328</v>
      </c>
      <c r="CU11" s="160" t="s">
        <v>9</v>
      </c>
      <c r="CV11" s="160">
        <f>BF11*TableS2!AZ10</f>
        <v>13332.67372</v>
      </c>
      <c r="CW11" s="160" t="s">
        <v>10</v>
      </c>
      <c r="CX11" s="160">
        <f>BH11*TableS2!BB10</f>
        <v>41503.39093</v>
      </c>
      <c r="CY11" s="160" t="s">
        <v>11</v>
      </c>
    </row>
    <row r="12">
      <c r="B12" s="169"/>
      <c r="C12" s="29" t="s">
        <v>138</v>
      </c>
      <c r="E12" s="160">
        <v>5502967.0</v>
      </c>
      <c r="F12" s="10"/>
      <c r="G12" s="175">
        <v>0.00799757329234167</v>
      </c>
      <c r="H12" s="175" t="s">
        <v>9</v>
      </c>
      <c r="I12" s="175">
        <v>0.00621302073680097</v>
      </c>
      <c r="J12" s="180" t="s">
        <v>10</v>
      </c>
      <c r="K12" s="175">
        <v>0.0102893919930678</v>
      </c>
      <c r="L12" s="180" t="s">
        <v>11</v>
      </c>
      <c r="M12" s="164"/>
      <c r="N12" s="165">
        <f>G12*TableS2!M11*1</f>
        <v>0.004544077188</v>
      </c>
      <c r="O12" s="166" t="s">
        <v>9</v>
      </c>
      <c r="P12" s="166">
        <f>I12*TableS2!O11*1</f>
        <v>0.002623392089</v>
      </c>
      <c r="Q12" s="166" t="s">
        <v>10</v>
      </c>
      <c r="R12" s="166">
        <f>K12*TableS2!Q11*1</f>
        <v>0.007235222636</v>
      </c>
      <c r="S12" s="166" t="s">
        <v>11</v>
      </c>
      <c r="T12" s="167"/>
      <c r="U12" s="166">
        <f>G12*TableS2!AP11*1</f>
        <v>0</v>
      </c>
      <c r="V12" s="166" t="s">
        <v>9</v>
      </c>
      <c r="W12" s="166">
        <f>I12*TableS2!AR11*1</f>
        <v>0</v>
      </c>
      <c r="X12" s="166" t="s">
        <v>10</v>
      </c>
      <c r="Y12" s="166">
        <f>K12*TableS2!AT11*1</f>
        <v>0.0008261970195</v>
      </c>
      <c r="Z12" s="166" t="s">
        <v>11</v>
      </c>
      <c r="AA12" s="167"/>
      <c r="AB12" s="166">
        <f>G12*TableS2!T11*1</f>
        <v>0</v>
      </c>
      <c r="AC12" s="166" t="s">
        <v>9</v>
      </c>
      <c r="AD12" s="166">
        <f>I12*TableS2!V11*1</f>
        <v>0</v>
      </c>
      <c r="AE12" s="166" t="s">
        <v>10</v>
      </c>
      <c r="AF12" s="166">
        <f>K12*TableS2!X11*1</f>
        <v>0.0008261970195</v>
      </c>
      <c r="AG12" s="166" t="s">
        <v>11</v>
      </c>
      <c r="AH12" s="167"/>
      <c r="AI12" s="166">
        <f>G12*TableS2!AA11*1</f>
        <v>0</v>
      </c>
      <c r="AJ12" s="166" t="s">
        <v>9</v>
      </c>
      <c r="AK12" s="166">
        <f>I12*TableS2!AC11*1</f>
        <v>0</v>
      </c>
      <c r="AL12" s="166" t="s">
        <v>10</v>
      </c>
      <c r="AM12" s="166">
        <f>K12*TableS2!AE11*1</f>
        <v>0.0008261970195</v>
      </c>
      <c r="AN12" s="166" t="s">
        <v>11</v>
      </c>
      <c r="AO12" s="166"/>
      <c r="AP12" s="166">
        <f>G12*TableS2!AH11*1</f>
        <v>0</v>
      </c>
      <c r="AQ12" s="166" t="s">
        <v>9</v>
      </c>
      <c r="AR12" s="166">
        <f>I12*TableS2!AJ11*1</f>
        <v>0</v>
      </c>
      <c r="AS12" s="166" t="s">
        <v>10</v>
      </c>
      <c r="AT12" s="166">
        <f>K12*TableS2!AL11*1</f>
        <v>0.0008261970195</v>
      </c>
      <c r="AU12" s="166" t="s">
        <v>11</v>
      </c>
      <c r="AV12" s="166"/>
      <c r="AW12" s="166">
        <f>G12*TableS2!AX11*1</f>
        <v>0.003453496104</v>
      </c>
      <c r="AX12" s="166" t="s">
        <v>9</v>
      </c>
      <c r="AY12" s="166">
        <f>I12*TableS2!AZ11*1</f>
        <v>0.001844192306</v>
      </c>
      <c r="AZ12" s="166" t="s">
        <v>10</v>
      </c>
      <c r="BA12" s="166">
        <f>K12*TableS2!BB11*1</f>
        <v>0.005944788829</v>
      </c>
      <c r="BB12" s="166" t="s">
        <v>11</v>
      </c>
      <c r="BD12" s="160">
        <f t="shared" si="1"/>
        <v>44010.38191</v>
      </c>
      <c r="BE12" s="160" t="s">
        <v>9</v>
      </c>
      <c r="BF12" s="160">
        <f t="shared" si="2"/>
        <v>34190.04808</v>
      </c>
      <c r="BG12" s="160" t="s">
        <v>10</v>
      </c>
      <c r="BH12" s="160">
        <f t="shared" si="3"/>
        <v>56622.18459</v>
      </c>
      <c r="BI12" s="160" t="s">
        <v>11</v>
      </c>
      <c r="BJ12" s="168"/>
      <c r="BK12" s="160">
        <f>BD12*TableS2!M11</f>
        <v>25005.90681</v>
      </c>
      <c r="BL12" s="160" t="s">
        <v>9</v>
      </c>
      <c r="BM12" s="160">
        <f>BF12*TableS2!O11</f>
        <v>14436.44009</v>
      </c>
      <c r="BN12" s="160" t="s">
        <v>10</v>
      </c>
      <c r="BO12" s="160">
        <f>BH12*TableS2!Q11</f>
        <v>39815.1914</v>
      </c>
      <c r="BP12" s="160" t="s">
        <v>11</v>
      </c>
      <c r="BQ12" s="168"/>
      <c r="BR12" s="160">
        <f>BD12*TableS2!AP11</f>
        <v>0</v>
      </c>
      <c r="BS12" s="160" t="s">
        <v>9</v>
      </c>
      <c r="BT12" s="160">
        <f>BF12*TableS2!AR11</f>
        <v>0</v>
      </c>
      <c r="BU12" s="160" t="s">
        <v>10</v>
      </c>
      <c r="BV12" s="160">
        <f>TableS2!AT11*BH12</f>
        <v>4546.534934</v>
      </c>
      <c r="BW12" s="160" t="s">
        <v>11</v>
      </c>
      <c r="BX12" s="168"/>
      <c r="BY12" s="160">
        <f>BD12*TableS2!T11</f>
        <v>0</v>
      </c>
      <c r="BZ12" s="160" t="s">
        <v>9</v>
      </c>
      <c r="CA12" s="160">
        <f>BF12*TableS2!V11</f>
        <v>0</v>
      </c>
      <c r="CB12" s="160" t="s">
        <v>10</v>
      </c>
      <c r="CC12" s="160">
        <f>BH12*TableS2!X11</f>
        <v>4546.534934</v>
      </c>
      <c r="CD12" s="160" t="s">
        <v>11</v>
      </c>
      <c r="CE12" s="168"/>
      <c r="CF12" s="160">
        <f>BD12*TableS2!AA11</f>
        <v>0</v>
      </c>
      <c r="CG12" s="160" t="s">
        <v>9</v>
      </c>
      <c r="CH12" s="160">
        <f>BF12*TableS2!AC11</f>
        <v>0</v>
      </c>
      <c r="CI12" s="160" t="s">
        <v>10</v>
      </c>
      <c r="CJ12" s="160">
        <f>BH12*TableS2!AE11</f>
        <v>4546.534934</v>
      </c>
      <c r="CK12" s="160" t="s">
        <v>11</v>
      </c>
      <c r="CL12" s="160"/>
      <c r="CM12" s="160">
        <f>BD12*TableS2!AH11</f>
        <v>0</v>
      </c>
      <c r="CN12" s="160" t="s">
        <v>9</v>
      </c>
      <c r="CO12" s="160">
        <f>BF12*TableS2!AJ11</f>
        <v>0</v>
      </c>
      <c r="CP12" s="160" t="s">
        <v>10</v>
      </c>
      <c r="CQ12" s="160">
        <f>BH12*TableS2!AL11</f>
        <v>4546.534934</v>
      </c>
      <c r="CR12" s="160" t="s">
        <v>11</v>
      </c>
      <c r="CS12" s="160"/>
      <c r="CT12" s="160">
        <f>BD12*TableS2!AX11</f>
        <v>19004.47509</v>
      </c>
      <c r="CU12" s="160" t="s">
        <v>9</v>
      </c>
      <c r="CV12" s="160">
        <f>BF12*TableS2!AZ11</f>
        <v>10148.5294</v>
      </c>
      <c r="CW12" s="160" t="s">
        <v>10</v>
      </c>
      <c r="CX12" s="160">
        <f>BH12*TableS2!BB11</f>
        <v>32713.97675</v>
      </c>
      <c r="CY12" s="160" t="s">
        <v>11</v>
      </c>
    </row>
    <row r="13">
      <c r="B13" s="181"/>
      <c r="C13" s="6" t="s">
        <v>139</v>
      </c>
      <c r="E13" s="182">
        <v>5.6286961E7</v>
      </c>
      <c r="F13" s="10"/>
      <c r="G13" s="159">
        <v>0.0157</v>
      </c>
      <c r="H13" s="159" t="s">
        <v>9</v>
      </c>
      <c r="I13" s="159">
        <v>0.0149</v>
      </c>
      <c r="J13" s="159" t="s">
        <v>10</v>
      </c>
      <c r="K13" s="159">
        <v>0.0166</v>
      </c>
      <c r="L13" s="159" t="s">
        <v>11</v>
      </c>
      <c r="M13" s="164"/>
      <c r="N13" s="183">
        <f>G13*TableS1!F7*1</f>
        <v>0.0129582776</v>
      </c>
      <c r="O13" s="183" t="s">
        <v>9</v>
      </c>
      <c r="P13" s="183">
        <f>I13*TableS1!H7*1</f>
        <v>0.0119449575</v>
      </c>
      <c r="Q13" s="183" t="s">
        <v>10</v>
      </c>
      <c r="R13" s="183">
        <f>K13*TableS1!J7*1</f>
        <v>0.0140563986</v>
      </c>
      <c r="S13" s="183" t="s">
        <v>11</v>
      </c>
      <c r="T13" s="167"/>
      <c r="U13" s="183">
        <f>G13*TableS1!F8*1</f>
        <v>0.0000288566</v>
      </c>
      <c r="V13" s="183" t="s">
        <v>9</v>
      </c>
      <c r="W13" s="183">
        <f>I13*TableS1!H8*1</f>
        <v>0.0000075096</v>
      </c>
      <c r="X13" s="183" t="s">
        <v>10</v>
      </c>
      <c r="Y13" s="183">
        <f>K13*TableS1!J8*1</f>
        <v>0.0001108548</v>
      </c>
      <c r="Z13" s="183" t="s">
        <v>11</v>
      </c>
      <c r="AA13" s="167"/>
      <c r="AB13" s="183">
        <f>G13*TableS1!F5*1</f>
        <v>0.0000577132</v>
      </c>
      <c r="AC13" s="183" t="s">
        <v>9</v>
      </c>
      <c r="AD13" s="183">
        <f>I13*TableS1!H5*1</f>
        <v>0.0000213219</v>
      </c>
      <c r="AE13" s="183" t="s">
        <v>10</v>
      </c>
      <c r="AF13" s="183">
        <f>K13*TableS1!J5*1</f>
        <v>0.000156289</v>
      </c>
      <c r="AG13" s="183" t="s">
        <v>11</v>
      </c>
      <c r="AH13" s="167"/>
      <c r="AI13" s="183">
        <f>G13*TableS1!F6*1</f>
        <v>0.0000144283</v>
      </c>
      <c r="AJ13" s="183" t="s">
        <v>9</v>
      </c>
      <c r="AK13" s="183">
        <f>I13*TableS1!H6*1</f>
        <v>0.0000024138</v>
      </c>
      <c r="AL13" s="183" t="s">
        <v>10</v>
      </c>
      <c r="AM13" s="183">
        <f>K13*TableS1!J6*1</f>
        <v>0.0000861208</v>
      </c>
      <c r="AN13" s="183" t="s">
        <v>11</v>
      </c>
      <c r="AO13" s="166"/>
      <c r="AP13" s="183">
        <f>G13*TableS1!F4*1</f>
        <v>0.0000288566</v>
      </c>
      <c r="AQ13" s="183" t="s">
        <v>9</v>
      </c>
      <c r="AR13" s="183">
        <f>I13*TableS1!H4*1</f>
        <v>0.0000075096</v>
      </c>
      <c r="AS13" s="183" t="s">
        <v>10</v>
      </c>
      <c r="AT13" s="183">
        <f>K13*TableS1!J4*1</f>
        <v>0.0001108548</v>
      </c>
      <c r="AU13" s="183" t="s">
        <v>11</v>
      </c>
      <c r="AV13" s="166"/>
      <c r="AW13" s="183">
        <f>G13*TableS1!F45*1</f>
        <v>0.002611852</v>
      </c>
      <c r="AX13" s="183" t="s">
        <v>9</v>
      </c>
      <c r="AY13" s="183">
        <f>I13*TableS1!H45*1</f>
        <v>0.0021666686</v>
      </c>
      <c r="AZ13" s="183" t="s">
        <v>10</v>
      </c>
      <c r="BA13" s="183">
        <f>K13*TableS1!J45*1</f>
        <v>0.003148273</v>
      </c>
      <c r="BB13" s="183" t="s">
        <v>11</v>
      </c>
      <c r="BD13" s="182">
        <f t="shared" si="1"/>
        <v>883705.2877</v>
      </c>
      <c r="BE13" s="182" t="s">
        <v>9</v>
      </c>
      <c r="BF13" s="182">
        <f t="shared" si="2"/>
        <v>838675.7189</v>
      </c>
      <c r="BG13" s="182" t="s">
        <v>10</v>
      </c>
      <c r="BH13" s="182">
        <f t="shared" si="3"/>
        <v>934363.5526</v>
      </c>
      <c r="BI13" s="182" t="s">
        <v>11</v>
      </c>
      <c r="BJ13" s="168"/>
      <c r="BK13" s="182">
        <f>BD13*TableS1!F7</f>
        <v>729382.0659</v>
      </c>
      <c r="BL13" s="182" t="s">
        <v>9</v>
      </c>
      <c r="BM13" s="182">
        <f>BF13*TableS1!H7</f>
        <v>672345.3569</v>
      </c>
      <c r="BN13" s="182" t="s">
        <v>10</v>
      </c>
      <c r="BO13" s="182">
        <f>BH13*TableS1!J7</f>
        <v>791191.9598</v>
      </c>
      <c r="BP13" s="182" t="s">
        <v>11</v>
      </c>
      <c r="BQ13" s="168"/>
      <c r="BR13" s="182">
        <f>BD13*TableS1!F8</f>
        <v>1624.250319</v>
      </c>
      <c r="BS13" s="182" t="s">
        <v>9</v>
      </c>
      <c r="BT13" s="182">
        <f>BF13*TableS1!H8</f>
        <v>422.6925623</v>
      </c>
      <c r="BU13" s="182" t="s">
        <v>10</v>
      </c>
      <c r="BV13" s="182">
        <f>BH13*TableS1!J8</f>
        <v>6239.679804</v>
      </c>
      <c r="BW13" s="182" t="s">
        <v>11</v>
      </c>
      <c r="BX13" s="168"/>
      <c r="BY13" s="182">
        <f>BD13*TableS1!F5</f>
        <v>3248.500638</v>
      </c>
      <c r="BZ13" s="182" t="s">
        <v>9</v>
      </c>
      <c r="CA13" s="182">
        <f>BF13*TableS1!H5</f>
        <v>1200.144954</v>
      </c>
      <c r="CB13" s="182" t="s">
        <v>10</v>
      </c>
      <c r="CC13" s="182">
        <f>BH13*TableS1!J5</f>
        <v>8797.032848</v>
      </c>
      <c r="CD13" s="182" t="s">
        <v>11</v>
      </c>
      <c r="CE13" s="168"/>
      <c r="CF13" s="182">
        <f>BD13*TableS1!F6</f>
        <v>812.1251594</v>
      </c>
      <c r="CG13" s="182" t="s">
        <v>9</v>
      </c>
      <c r="CH13" s="182">
        <f>BF13*TableS1!H6</f>
        <v>135.8654665</v>
      </c>
      <c r="CI13" s="182" t="s">
        <v>10</v>
      </c>
      <c r="CJ13" s="182">
        <f>BH13*TableS1!J6</f>
        <v>4847.478111</v>
      </c>
      <c r="CK13" s="182" t="s">
        <v>11</v>
      </c>
      <c r="CL13" s="160"/>
      <c r="CM13" s="182">
        <f>BD13*TableS1!F4</f>
        <v>1624.250319</v>
      </c>
      <c r="CN13" s="182" t="s">
        <v>9</v>
      </c>
      <c r="CO13" s="182">
        <f>BF13*TableS1!H4</f>
        <v>422.6925623</v>
      </c>
      <c r="CP13" s="182" t="s">
        <v>10</v>
      </c>
      <c r="CQ13" s="182">
        <f>BH13*TableS1!J4</f>
        <v>6239.679804</v>
      </c>
      <c r="CR13" s="182" t="s">
        <v>11</v>
      </c>
      <c r="CS13" s="160"/>
      <c r="CT13" s="182">
        <f>BD13*TableS1!F45</f>
        <v>147013.2117</v>
      </c>
      <c r="CU13" s="182" t="s">
        <v>9</v>
      </c>
      <c r="CV13" s="182">
        <f>BF13*TableS1!H45</f>
        <v>121955.191</v>
      </c>
      <c r="CW13" s="182" t="s">
        <v>10</v>
      </c>
      <c r="CX13" s="182">
        <f>BH13*TableS1!J45</f>
        <v>177206.7196</v>
      </c>
      <c r="CY13" s="182" t="s">
        <v>11</v>
      </c>
    </row>
    <row r="14">
      <c r="B14" s="114">
        <v>9.0</v>
      </c>
      <c r="C14" s="11" t="s">
        <v>74</v>
      </c>
      <c r="E14" s="160">
        <v>4835928.0</v>
      </c>
      <c r="F14" s="10"/>
      <c r="G14" s="161">
        <v>0.00585928863672103</v>
      </c>
      <c r="H14" s="161" t="s">
        <v>9</v>
      </c>
      <c r="I14" s="184">
        <v>0.0044656815351616</v>
      </c>
      <c r="J14" s="162" t="s">
        <v>10</v>
      </c>
      <c r="K14" s="184">
        <v>0.00768444230598406</v>
      </c>
      <c r="L14" s="163" t="s">
        <v>11</v>
      </c>
      <c r="M14" s="164"/>
      <c r="N14" s="165">
        <f>G14*TableS2!M12*1</f>
        <v>0.005459790619</v>
      </c>
      <c r="O14" s="166" t="s">
        <v>9</v>
      </c>
      <c r="P14" s="166">
        <f>I14*TableS2!O12*1</f>
        <v>0.003651811075</v>
      </c>
      <c r="Q14" s="166" t="s">
        <v>10</v>
      </c>
      <c r="R14" s="166">
        <f>K14*TableS2!Q12*1</f>
        <v>0.007504172974</v>
      </c>
      <c r="S14" s="166" t="s">
        <v>11</v>
      </c>
      <c r="T14" s="167"/>
      <c r="U14" s="166">
        <f>G14*TableS2!AP12*1</f>
        <v>0</v>
      </c>
      <c r="V14" s="166" t="s">
        <v>9</v>
      </c>
      <c r="W14" s="166">
        <f>I14*TableS2!AR12*1</f>
        <v>0</v>
      </c>
      <c r="X14" s="166" t="s">
        <v>10</v>
      </c>
      <c r="Y14" s="166">
        <f>K14*TableS2!AT12*1</f>
        <v>0.0006170299794</v>
      </c>
      <c r="Z14" s="166" t="s">
        <v>11</v>
      </c>
      <c r="AA14" s="167"/>
      <c r="AB14" s="166">
        <f>G14*TableS2!T12*1</f>
        <v>0</v>
      </c>
      <c r="AC14" s="166" t="s">
        <v>9</v>
      </c>
      <c r="AD14" s="166">
        <f>I14*TableS2!V12*1</f>
        <v>0</v>
      </c>
      <c r="AE14" s="166" t="s">
        <v>10</v>
      </c>
      <c r="AF14" s="166">
        <f>K14*TableS2!X12*1</f>
        <v>0.0006170299794</v>
      </c>
      <c r="AG14" s="166" t="s">
        <v>11</v>
      </c>
      <c r="AH14" s="167"/>
      <c r="AI14" s="166">
        <f>G14*TableS2!AA12*1</f>
        <v>0</v>
      </c>
      <c r="AJ14" s="166" t="s">
        <v>9</v>
      </c>
      <c r="AK14" s="166">
        <f>I14*TableS2!AC12*1</f>
        <v>0</v>
      </c>
      <c r="AL14" s="166" t="s">
        <v>10</v>
      </c>
      <c r="AM14" s="166">
        <f>K14*TableS2!AE12*1</f>
        <v>0.0006170299794</v>
      </c>
      <c r="AN14" s="166" t="s">
        <v>11</v>
      </c>
      <c r="AO14" s="166"/>
      <c r="AP14" s="166">
        <f>G14*TableS2!AH12*1</f>
        <v>0</v>
      </c>
      <c r="AQ14" s="166" t="s">
        <v>9</v>
      </c>
      <c r="AR14" s="166">
        <f>I14*TableS2!AJ12*1</f>
        <v>0</v>
      </c>
      <c r="AS14" s="166" t="s">
        <v>10</v>
      </c>
      <c r="AT14" s="166">
        <f>K14*TableS2!AL12*1</f>
        <v>0.0006170299794</v>
      </c>
      <c r="AU14" s="166" t="s">
        <v>11</v>
      </c>
      <c r="AV14" s="166"/>
      <c r="AW14" s="166">
        <f>G14*TableS2!AX12*1</f>
        <v>0.0003994980178</v>
      </c>
      <c r="AX14" s="166" t="s">
        <v>9</v>
      </c>
      <c r="AY14" s="166">
        <f>I14*TableS2!AZ12*1</f>
        <v>0.0001047604231</v>
      </c>
      <c r="AZ14" s="166" t="s">
        <v>10</v>
      </c>
      <c r="BA14" s="166">
        <f>K14*TableS2!BB12*1</f>
        <v>0.00140048961</v>
      </c>
      <c r="BB14" s="166" t="s">
        <v>11</v>
      </c>
      <c r="BD14" s="160">
        <f t="shared" si="1"/>
        <v>28335.09798</v>
      </c>
      <c r="BE14" s="160" t="s">
        <v>9</v>
      </c>
      <c r="BF14" s="160">
        <f t="shared" si="2"/>
        <v>21595.71437</v>
      </c>
      <c r="BG14" s="160" t="s">
        <v>10</v>
      </c>
      <c r="BH14" s="160">
        <f t="shared" si="3"/>
        <v>37161.40971</v>
      </c>
      <c r="BI14" s="160" t="s">
        <v>11</v>
      </c>
      <c r="BJ14" s="168"/>
      <c r="BK14" s="160">
        <f>BD14*TableS2!M12</f>
        <v>26403.15433</v>
      </c>
      <c r="BL14" s="160" t="s">
        <v>9</v>
      </c>
      <c r="BM14" s="160">
        <f>BF14*TableS2!O12</f>
        <v>17659.89543</v>
      </c>
      <c r="BN14" s="160" t="s">
        <v>10</v>
      </c>
      <c r="BO14" s="160">
        <f>BH14*TableS2!Q12</f>
        <v>36289.6402</v>
      </c>
      <c r="BP14" s="160" t="s">
        <v>11</v>
      </c>
      <c r="BQ14" s="168"/>
      <c r="BR14" s="160">
        <f>BD14*TableS2!AP12</f>
        <v>0</v>
      </c>
      <c r="BS14" s="160" t="s">
        <v>9</v>
      </c>
      <c r="BT14" s="160">
        <f>BF14*TableS2!AR12</f>
        <v>0</v>
      </c>
      <c r="BU14" s="160" t="s">
        <v>10</v>
      </c>
      <c r="BV14" s="160">
        <f>BH14*TableS2!AT12</f>
        <v>2983.912554</v>
      </c>
      <c r="BW14" s="160" t="s">
        <v>11</v>
      </c>
      <c r="BX14" s="168"/>
      <c r="BY14" s="160">
        <f>BD14*TableS2!T12</f>
        <v>0</v>
      </c>
      <c r="BZ14" s="160" t="s">
        <v>9</v>
      </c>
      <c r="CA14" s="160">
        <f>BF14*TableS2!V12</f>
        <v>0</v>
      </c>
      <c r="CB14" s="160" t="s">
        <v>10</v>
      </c>
      <c r="CC14" s="160">
        <f>BH14*TableS2!X12</f>
        <v>2983.912554</v>
      </c>
      <c r="CD14" s="160" t="s">
        <v>11</v>
      </c>
      <c r="CE14" s="168"/>
      <c r="CF14" s="160">
        <f>BD14*TableS2!AA12</f>
        <v>0</v>
      </c>
      <c r="CG14" s="160" t="s">
        <v>9</v>
      </c>
      <c r="CH14" s="160">
        <f>BF14*TableS2!AC12</f>
        <v>0</v>
      </c>
      <c r="CI14" s="160" t="s">
        <v>10</v>
      </c>
      <c r="CJ14" s="160">
        <f>BH14*TableS2!AE12</f>
        <v>2983.912554</v>
      </c>
      <c r="CK14" s="160" t="s">
        <v>11</v>
      </c>
      <c r="CL14" s="160"/>
      <c r="CM14" s="160">
        <f>BD14*TableS2!AH12</f>
        <v>0</v>
      </c>
      <c r="CN14" s="160" t="s">
        <v>9</v>
      </c>
      <c r="CO14" s="160">
        <f>BF14*TableS2!AJ12</f>
        <v>0</v>
      </c>
      <c r="CP14" s="160" t="s">
        <v>10</v>
      </c>
      <c r="CQ14" s="160">
        <f>BH14*TableS2!AL12</f>
        <v>2983.912554</v>
      </c>
      <c r="CR14" s="160" t="s">
        <v>11</v>
      </c>
      <c r="CS14" s="160"/>
      <c r="CT14" s="160">
        <f>BD14*TableS2!AX12</f>
        <v>1931.94365</v>
      </c>
      <c r="CU14" s="160" t="s">
        <v>9</v>
      </c>
      <c r="CV14" s="160">
        <f>BF14*TableS2!AZ12</f>
        <v>506.6138635</v>
      </c>
      <c r="CW14" s="160" t="s">
        <v>10</v>
      </c>
      <c r="CX14" s="160">
        <f>BH14*TableS2!BB12</f>
        <v>6772.66692</v>
      </c>
      <c r="CY14" s="160" t="s">
        <v>11</v>
      </c>
    </row>
    <row r="15">
      <c r="B15" s="169"/>
      <c r="C15" s="11" t="s">
        <v>75</v>
      </c>
      <c r="E15" s="160">
        <v>6236072.0</v>
      </c>
      <c r="F15" s="10"/>
      <c r="G15" s="170">
        <v>0.00466452260751465</v>
      </c>
      <c r="H15" s="170" t="s">
        <v>9</v>
      </c>
      <c r="I15" s="185">
        <v>0.00364320335316001</v>
      </c>
      <c r="J15" s="171" t="s">
        <v>10</v>
      </c>
      <c r="K15" s="185">
        <v>0.00597043825260627</v>
      </c>
      <c r="L15" s="172" t="s">
        <v>11</v>
      </c>
      <c r="M15" s="164"/>
      <c r="N15" s="165">
        <f>G15*TableS2!M13*1</f>
        <v>0.004518756276</v>
      </c>
      <c r="O15" s="166" t="s">
        <v>9</v>
      </c>
      <c r="P15" s="166">
        <f>I15*TableS2!O13*1</f>
        <v>0.003069606488</v>
      </c>
      <c r="Q15" s="166" t="s">
        <v>10</v>
      </c>
      <c r="R15" s="166">
        <f>K15*TableS2!Q13*1</f>
        <v>0.005937373966</v>
      </c>
      <c r="S15" s="166" t="s">
        <v>11</v>
      </c>
      <c r="T15" s="167"/>
      <c r="U15" s="166">
        <f>G15*TableS2!AP13*1</f>
        <v>0</v>
      </c>
      <c r="V15" s="166" t="s">
        <v>9</v>
      </c>
      <c r="W15" s="166">
        <f>I15*TableS2!AR13*1</f>
        <v>0</v>
      </c>
      <c r="X15" s="166" t="s">
        <v>10</v>
      </c>
      <c r="Y15" s="166">
        <f>K15*TableS2!AT13*1</f>
        <v>0.0006399056015</v>
      </c>
      <c r="Z15" s="166" t="s">
        <v>11</v>
      </c>
      <c r="AA15" s="167"/>
      <c r="AB15" s="166">
        <f>G15*TableS2!T13*1</f>
        <v>0</v>
      </c>
      <c r="AC15" s="166" t="s">
        <v>9</v>
      </c>
      <c r="AD15" s="166">
        <f>I15*TableS2!V13*1</f>
        <v>0</v>
      </c>
      <c r="AE15" s="166" t="s">
        <v>10</v>
      </c>
      <c r="AF15" s="166">
        <f>K15*TableS2!X13*1</f>
        <v>0.0006399056015</v>
      </c>
      <c r="AG15" s="166" t="s">
        <v>11</v>
      </c>
      <c r="AH15" s="167"/>
      <c r="AI15" s="166">
        <f>G15*TableS2!AA13*1</f>
        <v>0</v>
      </c>
      <c r="AJ15" s="166" t="s">
        <v>9</v>
      </c>
      <c r="AK15" s="166">
        <f>I15*TableS2!AC13*1</f>
        <v>0</v>
      </c>
      <c r="AL15" s="166" t="s">
        <v>10</v>
      </c>
      <c r="AM15" s="166">
        <f>K15*TableS2!AE13*1</f>
        <v>0.0006399056015</v>
      </c>
      <c r="AN15" s="166" t="s">
        <v>11</v>
      </c>
      <c r="AO15" s="166"/>
      <c r="AP15" s="166">
        <f>G15*TableS2!AH13*1</f>
        <v>0</v>
      </c>
      <c r="AQ15" s="166" t="s">
        <v>9</v>
      </c>
      <c r="AR15" s="166">
        <f>I15*TableS2!AJ13*1</f>
        <v>0</v>
      </c>
      <c r="AS15" s="166" t="s">
        <v>10</v>
      </c>
      <c r="AT15" s="166">
        <f>K15*TableS2!AL13*1</f>
        <v>0.0006399056015</v>
      </c>
      <c r="AU15" s="166" t="s">
        <v>11</v>
      </c>
      <c r="AV15" s="166"/>
      <c r="AW15" s="166">
        <f>G15*TableS2!AX13*1</f>
        <v>0.0001457663315</v>
      </c>
      <c r="AX15" s="166" t="s">
        <v>9</v>
      </c>
      <c r="AY15" s="166">
        <f>I15*TableS2!AZ13*1</f>
        <v>0.00002017606017</v>
      </c>
      <c r="AZ15" s="166" t="s">
        <v>10</v>
      </c>
      <c r="BA15" s="166">
        <f>K15*TableS2!BB13*1</f>
        <v>0.0009400037098</v>
      </c>
      <c r="BB15" s="166" t="s">
        <v>11</v>
      </c>
      <c r="BD15" s="160">
        <f t="shared" si="1"/>
        <v>29088.29883</v>
      </c>
      <c r="BE15" s="160" t="s">
        <v>9</v>
      </c>
      <c r="BF15" s="160">
        <f t="shared" si="2"/>
        <v>22719.27842</v>
      </c>
      <c r="BG15" s="160" t="s">
        <v>10</v>
      </c>
      <c r="BH15" s="160">
        <f t="shared" si="3"/>
        <v>37232.08281</v>
      </c>
      <c r="BI15" s="160" t="s">
        <v>11</v>
      </c>
      <c r="BJ15" s="168"/>
      <c r="BK15" s="160">
        <f>BD15*TableS2!M13</f>
        <v>28179.28949</v>
      </c>
      <c r="BL15" s="160" t="s">
        <v>9</v>
      </c>
      <c r="BM15" s="160">
        <f>BF15*TableS2!O13</f>
        <v>19142.28707</v>
      </c>
      <c r="BN15" s="160" t="s">
        <v>10</v>
      </c>
      <c r="BO15" s="160">
        <f>BH15*TableS2!Q13</f>
        <v>37025.89154</v>
      </c>
      <c r="BP15" s="160" t="s">
        <v>11</v>
      </c>
      <c r="BQ15" s="168"/>
      <c r="BR15" s="160">
        <f>BD15*TableS2!AP13</f>
        <v>0</v>
      </c>
      <c r="BS15" s="160" t="s">
        <v>9</v>
      </c>
      <c r="BT15" s="160">
        <f>BF15*TableS2!AR13</f>
        <v>0</v>
      </c>
      <c r="BU15" s="160" t="s">
        <v>10</v>
      </c>
      <c r="BV15" s="160">
        <f>BH15*TableS2!AT13</f>
        <v>3990.497404</v>
      </c>
      <c r="BW15" s="160" t="s">
        <v>11</v>
      </c>
      <c r="BX15" s="168"/>
      <c r="BY15" s="160">
        <f>BD15*TableS2!T13</f>
        <v>0</v>
      </c>
      <c r="BZ15" s="160" t="s">
        <v>9</v>
      </c>
      <c r="CA15" s="160">
        <f>BF15*TableS2!V13</f>
        <v>0</v>
      </c>
      <c r="CB15" s="160" t="s">
        <v>10</v>
      </c>
      <c r="CC15" s="160">
        <f>BH15*TableS2!X13</f>
        <v>3990.497404</v>
      </c>
      <c r="CD15" s="160" t="s">
        <v>11</v>
      </c>
      <c r="CE15" s="168"/>
      <c r="CF15" s="160">
        <f>BD15*TableS2!AA13</f>
        <v>0</v>
      </c>
      <c r="CG15" s="160" t="s">
        <v>9</v>
      </c>
      <c r="CH15" s="160">
        <f>BF15*TableS2!AC13</f>
        <v>0</v>
      </c>
      <c r="CI15" s="160" t="s">
        <v>10</v>
      </c>
      <c r="CJ15" s="160">
        <f>BH15*TableS2!AE13</f>
        <v>3990.497404</v>
      </c>
      <c r="CK15" s="160" t="s">
        <v>11</v>
      </c>
      <c r="CL15" s="160"/>
      <c r="CM15" s="160">
        <f>BD15*TableS2!AH13</f>
        <v>0</v>
      </c>
      <c r="CN15" s="160" t="s">
        <v>9</v>
      </c>
      <c r="CO15" s="160">
        <f>BF15*TableS2!AJ13</f>
        <v>0</v>
      </c>
      <c r="CP15" s="160" t="s">
        <v>10</v>
      </c>
      <c r="CQ15" s="160">
        <f>BH15*TableS2!AL13</f>
        <v>3990.497404</v>
      </c>
      <c r="CR15" s="160" t="s">
        <v>11</v>
      </c>
      <c r="CS15" s="160"/>
      <c r="CT15" s="160">
        <f>BD15*TableS2!AX13</f>
        <v>909.0093383</v>
      </c>
      <c r="CU15" s="160" t="s">
        <v>9</v>
      </c>
      <c r="CV15" s="160">
        <f>BF15*TableS2!AZ13</f>
        <v>125.8193639</v>
      </c>
      <c r="CW15" s="160" t="s">
        <v>10</v>
      </c>
      <c r="CX15" s="160">
        <f>BH15*TableS2!BB13</f>
        <v>5861.930815</v>
      </c>
      <c r="CY15" s="160" t="s">
        <v>11</v>
      </c>
    </row>
    <row r="16">
      <c r="B16" s="169"/>
      <c r="C16" s="11" t="s">
        <v>76</v>
      </c>
      <c r="E16" s="160">
        <v>8961989.0</v>
      </c>
      <c r="F16" s="10"/>
      <c r="G16" s="175">
        <v>0.00602777147008088</v>
      </c>
      <c r="H16" s="176" t="s">
        <v>9</v>
      </c>
      <c r="I16" s="186">
        <v>0.00479246629724431</v>
      </c>
      <c r="J16" s="172" t="s">
        <v>10</v>
      </c>
      <c r="K16" s="187">
        <v>0.00757906377580392</v>
      </c>
      <c r="L16" s="172" t="s">
        <v>11</v>
      </c>
      <c r="M16" s="164"/>
      <c r="N16" s="165">
        <f>G16*TableS2!M14*1</f>
        <v>0.005795931324</v>
      </c>
      <c r="O16" s="166" t="s">
        <v>9</v>
      </c>
      <c r="P16" s="166">
        <f>I16*TableS2!O14*1</f>
        <v>0.003887035225</v>
      </c>
      <c r="Q16" s="166" t="s">
        <v>10</v>
      </c>
      <c r="R16" s="166">
        <f>K16*TableS2!Q14*1</f>
        <v>0.007527359403</v>
      </c>
      <c r="S16" s="166" t="s">
        <v>11</v>
      </c>
      <c r="T16" s="167"/>
      <c r="U16" s="166">
        <f>G16*TableS2!AP14*1</f>
        <v>0</v>
      </c>
      <c r="V16" s="166" t="s">
        <v>9</v>
      </c>
      <c r="W16" s="166">
        <f>I16*TableS2!AR14*1</f>
        <v>0</v>
      </c>
      <c r="X16" s="166" t="s">
        <v>10</v>
      </c>
      <c r="Y16" s="166">
        <f>K16*TableS2!AT14*1</f>
        <v>0.0009756453008</v>
      </c>
      <c r="Z16" s="166" t="s">
        <v>11</v>
      </c>
      <c r="AA16" s="167"/>
      <c r="AB16" s="166">
        <f>G16*TableS2!T14*1</f>
        <v>0</v>
      </c>
      <c r="AC16" s="166" t="s">
        <v>9</v>
      </c>
      <c r="AD16" s="166">
        <f>I16*TableS2!V14*1</f>
        <v>0</v>
      </c>
      <c r="AE16" s="166" t="s">
        <v>10</v>
      </c>
      <c r="AF16" s="166">
        <f>K16*TableS2!X14*1</f>
        <v>0.0009756453008</v>
      </c>
      <c r="AG16" s="166" t="s">
        <v>11</v>
      </c>
      <c r="AH16" s="167"/>
      <c r="AI16" s="166">
        <f>G16*TableS2!AA14*1</f>
        <v>0</v>
      </c>
      <c r="AJ16" s="166" t="s">
        <v>9</v>
      </c>
      <c r="AK16" s="166">
        <f>I16*TableS2!AC14*1</f>
        <v>0</v>
      </c>
      <c r="AL16" s="166" t="s">
        <v>10</v>
      </c>
      <c r="AM16" s="166">
        <f>K16*TableS2!AE14*1</f>
        <v>0.0009756453008</v>
      </c>
      <c r="AN16" s="166" t="s">
        <v>11</v>
      </c>
      <c r="AO16" s="166"/>
      <c r="AP16" s="166">
        <f>G16*TableS2!AH14*1</f>
        <v>0</v>
      </c>
      <c r="AQ16" s="166" t="s">
        <v>9</v>
      </c>
      <c r="AR16" s="166">
        <f>I16*TableS2!AJ14*1</f>
        <v>0</v>
      </c>
      <c r="AS16" s="166" t="s">
        <v>10</v>
      </c>
      <c r="AT16" s="166">
        <f>K16*TableS2!AL14*1</f>
        <v>0.0009756453008</v>
      </c>
      <c r="AU16" s="166" t="s">
        <v>11</v>
      </c>
      <c r="AV16" s="166"/>
      <c r="AW16" s="166">
        <f>G16*TableS2!AX14*1</f>
        <v>0.0002318401463</v>
      </c>
      <c r="AX16" s="166" t="s">
        <v>9</v>
      </c>
      <c r="AY16" s="166">
        <f>I16*TableS2!AZ14*1</f>
        <v>0.00003269420508</v>
      </c>
      <c r="AZ16" s="166" t="s">
        <v>10</v>
      </c>
      <c r="BA16" s="166">
        <f>K16*TableS2!BB14*1</f>
        <v>0.001431897361</v>
      </c>
      <c r="BB16" s="166" t="s">
        <v>11</v>
      </c>
      <c r="BD16" s="160">
        <f t="shared" si="1"/>
        <v>54020.82161</v>
      </c>
      <c r="BE16" s="160" t="s">
        <v>9</v>
      </c>
      <c r="BF16" s="160">
        <f t="shared" si="2"/>
        <v>42950.03024</v>
      </c>
      <c r="BG16" s="160" t="s">
        <v>10</v>
      </c>
      <c r="BH16" s="160">
        <f t="shared" si="3"/>
        <v>67923.48619</v>
      </c>
      <c r="BI16" s="160" t="s">
        <v>11</v>
      </c>
      <c r="BJ16" s="168"/>
      <c r="BK16" s="160">
        <f>BD16*TableS2!M14</f>
        <v>51943.07277</v>
      </c>
      <c r="BL16" s="160" t="s">
        <v>9</v>
      </c>
      <c r="BM16" s="160">
        <f>BF16*TableS2!O14</f>
        <v>34835.56693</v>
      </c>
      <c r="BN16" s="160" t="s">
        <v>10</v>
      </c>
      <c r="BO16" s="160">
        <f>BH16*TableS2!Q14</f>
        <v>67460.11217</v>
      </c>
      <c r="BP16" s="160" t="s">
        <v>11</v>
      </c>
      <c r="BQ16" s="168"/>
      <c r="BR16" s="160">
        <f>BD16*TableS2!AP14</f>
        <v>0</v>
      </c>
      <c r="BS16" s="160" t="s">
        <v>9</v>
      </c>
      <c r="BT16" s="160">
        <f>BF16*TableS2!AR14</f>
        <v>0</v>
      </c>
      <c r="BU16" s="160" t="s">
        <v>10</v>
      </c>
      <c r="BV16" s="160">
        <f>BH16*TableS2!AT14</f>
        <v>8743.722454</v>
      </c>
      <c r="BW16" s="160" t="s">
        <v>11</v>
      </c>
      <c r="BX16" s="168"/>
      <c r="BY16" s="160">
        <f>BD16*TableS2!T14</f>
        <v>0</v>
      </c>
      <c r="BZ16" s="160" t="s">
        <v>9</v>
      </c>
      <c r="CA16" s="160">
        <f>BF16*TableS2!V14</f>
        <v>0</v>
      </c>
      <c r="CB16" s="160" t="s">
        <v>10</v>
      </c>
      <c r="CC16" s="160">
        <f>BH16*TableS2!X14</f>
        <v>8743.722454</v>
      </c>
      <c r="CD16" s="160" t="s">
        <v>11</v>
      </c>
      <c r="CE16" s="168"/>
      <c r="CF16" s="160">
        <f>BD16*TableS2!AA14</f>
        <v>0</v>
      </c>
      <c r="CG16" s="160" t="s">
        <v>9</v>
      </c>
      <c r="CH16" s="160">
        <f>BF16*TableS2!AC14</f>
        <v>0</v>
      </c>
      <c r="CI16" s="160" t="s">
        <v>10</v>
      </c>
      <c r="CJ16" s="160">
        <f>BH16*TableS2!AE14</f>
        <v>8743.722454</v>
      </c>
      <c r="CK16" s="160" t="s">
        <v>11</v>
      </c>
      <c r="CL16" s="160"/>
      <c r="CM16" s="160">
        <f>BD16*TableS2!AH14</f>
        <v>0</v>
      </c>
      <c r="CN16" s="160" t="s">
        <v>9</v>
      </c>
      <c r="CO16" s="160">
        <f>BF16*TableS2!AJ14</f>
        <v>0</v>
      </c>
      <c r="CP16" s="160" t="s">
        <v>10</v>
      </c>
      <c r="CQ16" s="160">
        <f>BH16*TableS2!AL14</f>
        <v>8743.722454</v>
      </c>
      <c r="CR16" s="160" t="s">
        <v>11</v>
      </c>
      <c r="CS16" s="160"/>
      <c r="CT16" s="160">
        <f>BD16*TableS2!AX14</f>
        <v>2077.748841</v>
      </c>
      <c r="CU16" s="160" t="s">
        <v>9</v>
      </c>
      <c r="CV16" s="160">
        <f>BF16*TableS2!AZ14</f>
        <v>293.0051063</v>
      </c>
      <c r="CW16" s="160" t="s">
        <v>10</v>
      </c>
      <c r="CX16" s="160">
        <f>BH16*TableS2!BB14</f>
        <v>12832.6484</v>
      </c>
      <c r="CY16" s="160" t="s">
        <v>11</v>
      </c>
    </row>
    <row r="17">
      <c r="C17" s="11" t="s">
        <v>77</v>
      </c>
      <c r="E17" s="160">
        <v>2669941.0</v>
      </c>
      <c r="F17" s="10"/>
      <c r="G17" s="177">
        <v>0.00693978230484598</v>
      </c>
      <c r="H17" s="176" t="s">
        <v>9</v>
      </c>
      <c r="I17" s="186">
        <v>0.00489948093545521</v>
      </c>
      <c r="J17" s="172" t="s">
        <v>10</v>
      </c>
      <c r="K17" s="186">
        <v>0.00982134499279453</v>
      </c>
      <c r="L17" s="172" t="s">
        <v>11</v>
      </c>
      <c r="M17" s="164"/>
      <c r="N17" s="165">
        <f>G17*TableS2!M15*1</f>
        <v>0.006531556551</v>
      </c>
      <c r="O17" s="166" t="s">
        <v>9</v>
      </c>
      <c r="P17" s="166">
        <f>I17*TableS2!O15*1</f>
        <v>0.003577502989</v>
      </c>
      <c r="Q17" s="166" t="s">
        <v>10</v>
      </c>
      <c r="R17" s="166">
        <f>K17*TableS2!Q15*1</f>
        <v>0.009718613724</v>
      </c>
      <c r="S17" s="166" t="s">
        <v>11</v>
      </c>
      <c r="T17" s="167"/>
      <c r="U17" s="166">
        <f>G17*TableS2!AP15*1</f>
        <v>0</v>
      </c>
      <c r="V17" s="166" t="s">
        <v>9</v>
      </c>
      <c r="W17" s="166">
        <f>I17*TableS2!AR15*1</f>
        <v>0</v>
      </c>
      <c r="X17" s="166" t="s">
        <v>10</v>
      </c>
      <c r="Y17" s="166">
        <f>K17*TableS2!AT15*1</f>
        <v>0.001810250666</v>
      </c>
      <c r="Z17" s="166" t="s">
        <v>11</v>
      </c>
      <c r="AA17" s="167"/>
      <c r="AB17" s="166">
        <f>G17*TableS2!T15*1</f>
        <v>0</v>
      </c>
      <c r="AC17" s="166" t="s">
        <v>9</v>
      </c>
      <c r="AD17" s="166">
        <f>I17*TableS2!V15*1</f>
        <v>0</v>
      </c>
      <c r="AE17" s="166" t="s">
        <v>10</v>
      </c>
      <c r="AF17" s="166">
        <f>K17*TableS2!X15*1</f>
        <v>0.001810250666</v>
      </c>
      <c r="AG17" s="166" t="s">
        <v>11</v>
      </c>
      <c r="AH17" s="167"/>
      <c r="AI17" s="166">
        <f>G17*TableS2!AA15*1</f>
        <v>0</v>
      </c>
      <c r="AJ17" s="166" t="s">
        <v>9</v>
      </c>
      <c r="AK17" s="166">
        <f>I17*TableS2!AC15*1</f>
        <v>0</v>
      </c>
      <c r="AL17" s="166" t="s">
        <v>10</v>
      </c>
      <c r="AM17" s="166">
        <f>K17*TableS2!AE15*1</f>
        <v>0.001810250666</v>
      </c>
      <c r="AN17" s="166" t="s">
        <v>11</v>
      </c>
      <c r="AO17" s="166"/>
      <c r="AP17" s="166">
        <f>G17*TableS2!AH15*1</f>
        <v>0</v>
      </c>
      <c r="AQ17" s="166" t="s">
        <v>9</v>
      </c>
      <c r="AR17" s="166">
        <f>I17*TableS2!AJ15*1</f>
        <v>0</v>
      </c>
      <c r="AS17" s="166" t="s">
        <v>10</v>
      </c>
      <c r="AT17" s="166">
        <f>K17*TableS2!AL15*1</f>
        <v>0.001810250666</v>
      </c>
      <c r="AU17" s="166" t="s">
        <v>11</v>
      </c>
      <c r="AV17" s="166"/>
      <c r="AW17" s="166">
        <f>G17*TableS2!AX15*1</f>
        <v>0.0004082257543</v>
      </c>
      <c r="AX17" s="166" t="s">
        <v>9</v>
      </c>
      <c r="AY17" s="166">
        <f>I17*TableS2!AZ15*1</f>
        <v>0.00005124857058</v>
      </c>
      <c r="AZ17" s="166" t="s">
        <v>10</v>
      </c>
      <c r="BA17" s="166">
        <f>K17*TableS2!BB15*1</f>
        <v>0.002649995306</v>
      </c>
      <c r="BB17" s="166" t="s">
        <v>11</v>
      </c>
      <c r="BD17" s="160">
        <f t="shared" si="1"/>
        <v>18528.80931</v>
      </c>
      <c r="BE17" s="160" t="s">
        <v>9</v>
      </c>
      <c r="BF17" s="160">
        <f t="shared" si="2"/>
        <v>13081.32503</v>
      </c>
      <c r="BG17" s="160" t="s">
        <v>10</v>
      </c>
      <c r="BH17" s="160">
        <f t="shared" si="3"/>
        <v>26222.41167</v>
      </c>
      <c r="BI17" s="160" t="s">
        <v>11</v>
      </c>
      <c r="BJ17" s="168"/>
      <c r="BK17" s="160">
        <f>BD17*TableS2!M15</f>
        <v>17438.87063</v>
      </c>
      <c r="BL17" s="160" t="s">
        <v>9</v>
      </c>
      <c r="BM17" s="160">
        <f>BF17*TableS2!O15</f>
        <v>9551.721909</v>
      </c>
      <c r="BN17" s="160" t="s">
        <v>10</v>
      </c>
      <c r="BO17" s="160">
        <f>BH17*TableS2!Q15</f>
        <v>25948.12525</v>
      </c>
      <c r="BP17" s="160" t="s">
        <v>11</v>
      </c>
      <c r="BQ17" s="168"/>
      <c r="BR17" s="160">
        <f>BD17*TableS2!AP15</f>
        <v>0</v>
      </c>
      <c r="BS17" s="160" t="s">
        <v>9</v>
      </c>
      <c r="BT17" s="160">
        <f>BF17*TableS2!AR15</f>
        <v>0</v>
      </c>
      <c r="BU17" s="160" t="s">
        <v>10</v>
      </c>
      <c r="BV17" s="160">
        <f>BH17*TableS2!AT15</f>
        <v>4833.262474</v>
      </c>
      <c r="BW17" s="160" t="s">
        <v>11</v>
      </c>
      <c r="BX17" s="168"/>
      <c r="BY17" s="160">
        <f>BD17*TableS2!T15</f>
        <v>0</v>
      </c>
      <c r="BZ17" s="160" t="s">
        <v>9</v>
      </c>
      <c r="CA17" s="160">
        <f>BF17*TableS2!V15</f>
        <v>0</v>
      </c>
      <c r="CB17" s="160" t="s">
        <v>10</v>
      </c>
      <c r="CC17" s="160">
        <f>BH17*TableS2!X15</f>
        <v>4833.262474</v>
      </c>
      <c r="CD17" s="160" t="s">
        <v>11</v>
      </c>
      <c r="CE17" s="168"/>
      <c r="CF17" s="160">
        <f>BD17*TableS2!AA15</f>
        <v>0</v>
      </c>
      <c r="CG17" s="160" t="s">
        <v>9</v>
      </c>
      <c r="CH17" s="160">
        <f>BF17*TableS2!AC15</f>
        <v>0</v>
      </c>
      <c r="CI17" s="160" t="s">
        <v>10</v>
      </c>
      <c r="CJ17" s="160">
        <f>BH17*TableS2!AE15</f>
        <v>4833.262474</v>
      </c>
      <c r="CK17" s="160" t="s">
        <v>11</v>
      </c>
      <c r="CL17" s="160"/>
      <c r="CM17" s="160">
        <f>BD17*TableS2!AH15</f>
        <v>0</v>
      </c>
      <c r="CN17" s="160" t="s">
        <v>9</v>
      </c>
      <c r="CO17" s="160">
        <f>BF17*TableS2!AJ15</f>
        <v>0</v>
      </c>
      <c r="CP17" s="160" t="s">
        <v>10</v>
      </c>
      <c r="CQ17" s="160">
        <f>BH17*TableS2!AL15</f>
        <v>4833.262474</v>
      </c>
      <c r="CR17" s="160" t="s">
        <v>11</v>
      </c>
      <c r="CS17" s="160"/>
      <c r="CT17" s="160">
        <f>BD17*TableS2!AX15</f>
        <v>1089.938679</v>
      </c>
      <c r="CU17" s="160" t="s">
        <v>9</v>
      </c>
      <c r="CV17" s="160">
        <f>BF17*TableS2!AZ15</f>
        <v>136.8306598</v>
      </c>
      <c r="CW17" s="160" t="s">
        <v>10</v>
      </c>
      <c r="CX17" s="160">
        <f>BH17*TableS2!BB15</f>
        <v>7075.331117</v>
      </c>
      <c r="CY17" s="160" t="s">
        <v>11</v>
      </c>
    </row>
    <row r="18">
      <c r="C18" s="11" t="s">
        <v>78</v>
      </c>
      <c r="E18" s="160">
        <v>7341196.0</v>
      </c>
      <c r="F18" s="10"/>
      <c r="G18" s="177">
        <v>0.00690862780498504</v>
      </c>
      <c r="H18" s="161" t="s">
        <v>9</v>
      </c>
      <c r="I18" s="184">
        <v>0.00541569392685691</v>
      </c>
      <c r="J18" s="162" t="s">
        <v>10</v>
      </c>
      <c r="K18" s="184">
        <v>0.00880947056346409</v>
      </c>
      <c r="L18" s="163" t="s">
        <v>11</v>
      </c>
      <c r="M18" s="164"/>
      <c r="N18" s="165">
        <f>G18*TableS2!M16*1</f>
        <v>0.006579645858</v>
      </c>
      <c r="O18" s="166" t="s">
        <v>9</v>
      </c>
      <c r="P18" s="166">
        <f>I18*TableS2!O16*1</f>
        <v>0.004560561272</v>
      </c>
      <c r="Q18" s="166" t="s">
        <v>10</v>
      </c>
      <c r="R18" s="166">
        <f>K18*TableS2!Q16*1</f>
        <v>0.00869355555</v>
      </c>
      <c r="S18" s="166" t="s">
        <v>11</v>
      </c>
      <c r="T18" s="167"/>
      <c r="U18" s="166">
        <f>G18*TableS2!AP16*1</f>
        <v>0</v>
      </c>
      <c r="V18" s="166" t="s">
        <v>9</v>
      </c>
      <c r="W18" s="166">
        <f>I18*TableS2!AR16*1</f>
        <v>0</v>
      </c>
      <c r="X18" s="166" t="s">
        <v>10</v>
      </c>
      <c r="Y18" s="166">
        <f>K18*TableS2!AT16*1</f>
        <v>0.0007382248237</v>
      </c>
      <c r="Z18" s="166" t="s">
        <v>11</v>
      </c>
      <c r="AA18" s="167"/>
      <c r="AB18" s="166">
        <f>G18*TableS2!T16*1</f>
        <v>0</v>
      </c>
      <c r="AC18" s="166" t="s">
        <v>9</v>
      </c>
      <c r="AD18" s="166">
        <f>I18*TableS2!V16*1</f>
        <v>0</v>
      </c>
      <c r="AE18" s="166" t="s">
        <v>10</v>
      </c>
      <c r="AF18" s="166">
        <f>K18*TableS2!X16*1</f>
        <v>0.0007382248237</v>
      </c>
      <c r="AG18" s="166" t="s">
        <v>11</v>
      </c>
      <c r="AH18" s="167"/>
      <c r="AI18" s="166">
        <f>G18*TableS2!AA16*1</f>
        <v>0</v>
      </c>
      <c r="AJ18" s="166" t="s">
        <v>9</v>
      </c>
      <c r="AK18" s="166">
        <f>I18*TableS2!AC16*1</f>
        <v>0</v>
      </c>
      <c r="AL18" s="166" t="s">
        <v>10</v>
      </c>
      <c r="AM18" s="166">
        <f>K18*TableS2!AE16*1</f>
        <v>0.0007382248237</v>
      </c>
      <c r="AN18" s="166" t="s">
        <v>11</v>
      </c>
      <c r="AO18" s="166"/>
      <c r="AP18" s="166">
        <f>G18*TableS2!AH16*1</f>
        <v>0</v>
      </c>
      <c r="AQ18" s="166" t="s">
        <v>9</v>
      </c>
      <c r="AR18" s="166">
        <f>I18*TableS2!AJ16*1</f>
        <v>0</v>
      </c>
      <c r="AS18" s="166" t="s">
        <v>10</v>
      </c>
      <c r="AT18" s="166">
        <f>K18*TableS2!AL16*1</f>
        <v>0.0007382248237</v>
      </c>
      <c r="AU18" s="166" t="s">
        <v>11</v>
      </c>
      <c r="AV18" s="166"/>
      <c r="AW18" s="166">
        <f>G18*TableS2!AX16*1</f>
        <v>0.0003289819474</v>
      </c>
      <c r="AX18" s="166" t="s">
        <v>9</v>
      </c>
      <c r="AY18" s="166">
        <f>I18*TableS2!AZ16*1</f>
        <v>0.00007125970069</v>
      </c>
      <c r="AZ18" s="166" t="s">
        <v>10</v>
      </c>
      <c r="BA18" s="166">
        <f>K18*TableS2!BB16*1</f>
        <v>0.001391006593</v>
      </c>
      <c r="BB18" s="166" t="s">
        <v>11</v>
      </c>
      <c r="BD18" s="160">
        <f t="shared" si="1"/>
        <v>50717.59081</v>
      </c>
      <c r="BE18" s="160" t="s">
        <v>9</v>
      </c>
      <c r="BF18" s="160">
        <f t="shared" si="2"/>
        <v>39757.67059</v>
      </c>
      <c r="BG18" s="160" t="s">
        <v>10</v>
      </c>
      <c r="BH18" s="160">
        <f t="shared" si="3"/>
        <v>64672.05006</v>
      </c>
      <c r="BI18" s="160" t="s">
        <v>11</v>
      </c>
      <c r="BJ18" s="168"/>
      <c r="BK18" s="160">
        <f>BD18*TableS2!M16</f>
        <v>48302.46985</v>
      </c>
      <c r="BL18" s="160" t="s">
        <v>9</v>
      </c>
      <c r="BM18" s="160">
        <f>BF18*TableS2!O16</f>
        <v>33479.97416</v>
      </c>
      <c r="BN18" s="160" t="s">
        <v>10</v>
      </c>
      <c r="BO18" s="160">
        <f>BH18*TableS2!Q16</f>
        <v>63821.09523</v>
      </c>
      <c r="BP18" s="160" t="s">
        <v>11</v>
      </c>
      <c r="BQ18" s="168"/>
      <c r="BR18" s="160">
        <f>BD18*TableS2!AP16</f>
        <v>0</v>
      </c>
      <c r="BS18" s="160" t="s">
        <v>9</v>
      </c>
      <c r="BT18" s="160">
        <f>BF18*TableS2!AR16</f>
        <v>0</v>
      </c>
      <c r="BU18" s="160" t="s">
        <v>10</v>
      </c>
      <c r="BV18" s="160">
        <f>BH18*TableS2!AT16</f>
        <v>5419.453123</v>
      </c>
      <c r="BW18" s="160" t="s">
        <v>11</v>
      </c>
      <c r="BX18" s="168"/>
      <c r="BY18" s="160">
        <f>BD18*TableS2!T16</f>
        <v>0</v>
      </c>
      <c r="BZ18" s="160" t="s">
        <v>9</v>
      </c>
      <c r="CA18" s="160">
        <f>BF18*TableS2!V16</f>
        <v>0</v>
      </c>
      <c r="CB18" s="160" t="s">
        <v>10</v>
      </c>
      <c r="CC18" s="160">
        <f>BH18*TableS2!X16</f>
        <v>5419.453123</v>
      </c>
      <c r="CD18" s="160" t="s">
        <v>11</v>
      </c>
      <c r="CE18" s="168"/>
      <c r="CF18" s="160">
        <f>BD18*TableS2!AA16</f>
        <v>0</v>
      </c>
      <c r="CG18" s="160" t="s">
        <v>9</v>
      </c>
      <c r="CH18" s="160">
        <f>BF18*TableS2!AC16</f>
        <v>0</v>
      </c>
      <c r="CI18" s="160" t="s">
        <v>10</v>
      </c>
      <c r="CJ18" s="160">
        <f>BH18*TableS2!AE16</f>
        <v>5419.453123</v>
      </c>
      <c r="CK18" s="160" t="s">
        <v>11</v>
      </c>
      <c r="CL18" s="160"/>
      <c r="CM18" s="160">
        <f>BD18*TableS2!AH16</f>
        <v>0</v>
      </c>
      <c r="CN18" s="160" t="s">
        <v>9</v>
      </c>
      <c r="CO18" s="160">
        <f>BF18*TableS2!AJ16</f>
        <v>0</v>
      </c>
      <c r="CP18" s="160" t="s">
        <v>10</v>
      </c>
      <c r="CQ18" s="160">
        <f>BH18*TableS2!AL16</f>
        <v>5419.453123</v>
      </c>
      <c r="CR18" s="160" t="s">
        <v>11</v>
      </c>
      <c r="CS18" s="160"/>
      <c r="CT18" s="160">
        <f>BD18*TableS2!AX16</f>
        <v>2415.120957</v>
      </c>
      <c r="CU18" s="160" t="s">
        <v>9</v>
      </c>
      <c r="CV18" s="160">
        <f>BF18*TableS2!AZ16</f>
        <v>523.1314297</v>
      </c>
      <c r="CW18" s="160" t="s">
        <v>10</v>
      </c>
      <c r="CX18" s="160">
        <f>BH18*TableS2!BB16</f>
        <v>10211.65203</v>
      </c>
      <c r="CY18" s="160" t="s">
        <v>11</v>
      </c>
    </row>
    <row r="19">
      <c r="C19" s="11" t="s">
        <v>79</v>
      </c>
      <c r="E19" s="160">
        <v>9180135.0</v>
      </c>
      <c r="F19" s="10"/>
      <c r="G19" s="177">
        <v>0.00357959953833875</v>
      </c>
      <c r="H19" s="161" t="s">
        <v>9</v>
      </c>
      <c r="I19" s="184">
        <v>0.00289680736129428</v>
      </c>
      <c r="J19" s="162" t="s">
        <v>10</v>
      </c>
      <c r="K19" s="184">
        <v>0.00442261545928028</v>
      </c>
      <c r="L19" s="162" t="s">
        <v>11</v>
      </c>
      <c r="M19" s="164"/>
      <c r="N19" s="165">
        <f>G19*TableS2!M17*1</f>
        <v>0.003579599538</v>
      </c>
      <c r="O19" s="166" t="s">
        <v>9</v>
      </c>
      <c r="P19" s="166">
        <f>I19*TableS2!O17*1</f>
        <v>0.002586330445</v>
      </c>
      <c r="Q19" s="166" t="s">
        <v>10</v>
      </c>
      <c r="R19" s="166">
        <f>K19*TableS2!Q17*1</f>
        <v>0.004422615459</v>
      </c>
      <c r="S19" s="166" t="s">
        <v>11</v>
      </c>
      <c r="T19" s="167"/>
      <c r="U19" s="166">
        <f>G19*TableS2!AP17*1</f>
        <v>0</v>
      </c>
      <c r="V19" s="166" t="s">
        <v>9</v>
      </c>
      <c r="W19" s="166">
        <f>I19*TableS2!AR17*1</f>
        <v>0</v>
      </c>
      <c r="X19" s="166" t="s">
        <v>10</v>
      </c>
      <c r="Y19" s="166">
        <f>K19*TableS2!AT17*1</f>
        <v>0.0004740115023</v>
      </c>
      <c r="Z19" s="166" t="s">
        <v>11</v>
      </c>
      <c r="AA19" s="167"/>
      <c r="AB19" s="166">
        <f>G19*TableS2!T17*1</f>
        <v>0</v>
      </c>
      <c r="AC19" s="166" t="s">
        <v>9</v>
      </c>
      <c r="AD19" s="166">
        <f>I19*TableS2!V17*1</f>
        <v>0</v>
      </c>
      <c r="AE19" s="166" t="s">
        <v>10</v>
      </c>
      <c r="AF19" s="166">
        <f>K19*TableS2!X17*1</f>
        <v>0.0004740115023</v>
      </c>
      <c r="AG19" s="166" t="s">
        <v>11</v>
      </c>
      <c r="AH19" s="167"/>
      <c r="AI19" s="166">
        <f>G19*TableS2!AA17*1</f>
        <v>0</v>
      </c>
      <c r="AJ19" s="166" t="s">
        <v>9</v>
      </c>
      <c r="AK19" s="166">
        <f>I19*TableS2!AC17*1</f>
        <v>0</v>
      </c>
      <c r="AL19" s="166" t="s">
        <v>10</v>
      </c>
      <c r="AM19" s="166">
        <f>K19*TableS2!AE17*1</f>
        <v>0.0004740115023</v>
      </c>
      <c r="AN19" s="166" t="s">
        <v>11</v>
      </c>
      <c r="AO19" s="166"/>
      <c r="AP19" s="166">
        <f>G19*TableS2!AH17*1</f>
        <v>0</v>
      </c>
      <c r="AQ19" s="166" t="s">
        <v>9</v>
      </c>
      <c r="AR19" s="166">
        <f>I19*TableS2!AJ17*1</f>
        <v>0</v>
      </c>
      <c r="AS19" s="166" t="s">
        <v>10</v>
      </c>
      <c r="AT19" s="166">
        <f>K19*TableS2!AL17*1</f>
        <v>0.0004740115023</v>
      </c>
      <c r="AU19" s="166" t="s">
        <v>11</v>
      </c>
      <c r="AV19" s="166"/>
      <c r="AW19" s="166">
        <f>G19*TableS2!AX17*1</f>
        <v>0</v>
      </c>
      <c r="AX19" s="166" t="s">
        <v>9</v>
      </c>
      <c r="AY19" s="166">
        <f>I19*TableS2!AZ17*1</f>
        <v>0</v>
      </c>
      <c r="AZ19" s="166" t="s">
        <v>10</v>
      </c>
      <c r="BA19" s="166">
        <f>K19*TableS2!BB17*1</f>
        <v>0.0004740115023</v>
      </c>
      <c r="BB19" s="166" t="s">
        <v>11</v>
      </c>
      <c r="BD19" s="160">
        <f t="shared" si="1"/>
        <v>32861.20701</v>
      </c>
      <c r="BE19" s="160" t="s">
        <v>9</v>
      </c>
      <c r="BF19" s="160">
        <f t="shared" si="2"/>
        <v>26593.08265</v>
      </c>
      <c r="BG19" s="160" t="s">
        <v>10</v>
      </c>
      <c r="BH19" s="160">
        <f t="shared" si="3"/>
        <v>40600.20697</v>
      </c>
      <c r="BI19" s="160" t="s">
        <v>11</v>
      </c>
      <c r="BJ19" s="168"/>
      <c r="BK19" s="160">
        <f>BD19*TableS2!M17</f>
        <v>32861.20701</v>
      </c>
      <c r="BL19" s="160" t="s">
        <v>9</v>
      </c>
      <c r="BM19" s="160">
        <f>BF19*TableS2!O17</f>
        <v>23742.86264</v>
      </c>
      <c r="BN19" s="160" t="s">
        <v>10</v>
      </c>
      <c r="BO19" s="160">
        <f>BH19*TableS2!Q17</f>
        <v>40600.20697</v>
      </c>
      <c r="BP19" s="160" t="s">
        <v>11</v>
      </c>
      <c r="BQ19" s="168"/>
      <c r="BR19" s="160">
        <f>BD19*TableS2!AP17</f>
        <v>0</v>
      </c>
      <c r="BS19" s="160" t="s">
        <v>9</v>
      </c>
      <c r="BT19" s="160">
        <f>BF19*TableS2!AR17</f>
        <v>0</v>
      </c>
      <c r="BU19" s="160" t="s">
        <v>10</v>
      </c>
      <c r="BV19" s="160">
        <f>BH19*TableS2!AT17</f>
        <v>4351.489583</v>
      </c>
      <c r="BW19" s="160" t="s">
        <v>11</v>
      </c>
      <c r="BX19" s="168"/>
      <c r="BY19" s="160">
        <f>BD19*TableS2!T17</f>
        <v>0</v>
      </c>
      <c r="BZ19" s="160" t="s">
        <v>9</v>
      </c>
      <c r="CA19" s="160">
        <f>BF19*TableS2!V17</f>
        <v>0</v>
      </c>
      <c r="CB19" s="160" t="s">
        <v>10</v>
      </c>
      <c r="CC19" s="160">
        <f>BH19*TableS2!X17</f>
        <v>4351.489583</v>
      </c>
      <c r="CD19" s="160" t="s">
        <v>11</v>
      </c>
      <c r="CE19" s="168"/>
      <c r="CF19" s="160">
        <f>BD19*TableS2!AA17</f>
        <v>0</v>
      </c>
      <c r="CG19" s="160" t="s">
        <v>9</v>
      </c>
      <c r="CH19" s="160">
        <f>BF19*TableS2!AC17</f>
        <v>0</v>
      </c>
      <c r="CI19" s="160" t="s">
        <v>10</v>
      </c>
      <c r="CJ19" s="160">
        <f>BH19*TableS2!AE17</f>
        <v>4351.489583</v>
      </c>
      <c r="CK19" s="160" t="s">
        <v>11</v>
      </c>
      <c r="CL19" s="160"/>
      <c r="CM19" s="160">
        <f>BD19*TableS2!AH17</f>
        <v>0</v>
      </c>
      <c r="CN19" s="160" t="s">
        <v>9</v>
      </c>
      <c r="CO19" s="160">
        <f>BF19*TableS2!AJ17</f>
        <v>0</v>
      </c>
      <c r="CP19" s="160" t="s">
        <v>10</v>
      </c>
      <c r="CQ19" s="160">
        <f>BH19*TableS2!AL17</f>
        <v>4351.489583</v>
      </c>
      <c r="CR19" s="160" t="s">
        <v>11</v>
      </c>
      <c r="CS19" s="160"/>
      <c r="CT19" s="160">
        <f>BD19*TableS2!AX17</f>
        <v>0</v>
      </c>
      <c r="CU19" s="160" t="s">
        <v>9</v>
      </c>
      <c r="CV19" s="160">
        <f>BF19*TableS2!AZ17</f>
        <v>0</v>
      </c>
      <c r="CW19" s="160" t="s">
        <v>10</v>
      </c>
      <c r="CX19" s="160">
        <f>BH19*TableS2!BB17</f>
        <v>4351.489583</v>
      </c>
      <c r="CY19" s="160" t="s">
        <v>11</v>
      </c>
    </row>
    <row r="20">
      <c r="C20" s="11" t="s">
        <v>80</v>
      </c>
      <c r="E20" s="160">
        <v>5624696.0</v>
      </c>
      <c r="F20" s="10"/>
      <c r="G20" s="177">
        <v>0.00231959394353726</v>
      </c>
      <c r="H20" s="178" t="s">
        <v>9</v>
      </c>
      <c r="I20" s="188">
        <v>0.00149717601998136</v>
      </c>
      <c r="J20" s="179" t="s">
        <v>10</v>
      </c>
      <c r="K20" s="188">
        <v>0.00359215130368691</v>
      </c>
      <c r="L20" s="179" t="s">
        <v>11</v>
      </c>
      <c r="M20" s="164"/>
      <c r="N20" s="165">
        <f>G20*TableS2!M18*1</f>
        <v>0.002319593944</v>
      </c>
      <c r="O20" s="166" t="s">
        <v>9</v>
      </c>
      <c r="P20" s="166">
        <f>I20*TableS2!O18*1</f>
        <v>0.001134119818</v>
      </c>
      <c r="Q20" s="166" t="s">
        <v>10</v>
      </c>
      <c r="R20" s="166">
        <f>K20*TableS2!Q18*1</f>
        <v>0.003592151304</v>
      </c>
      <c r="S20" s="166" t="s">
        <v>11</v>
      </c>
      <c r="T20" s="167"/>
      <c r="U20" s="166">
        <f>G20*TableS2!AP18*1</f>
        <v>0</v>
      </c>
      <c r="V20" s="166" t="s">
        <v>9</v>
      </c>
      <c r="W20" s="166">
        <f>I20*TableS2!AR18*1</f>
        <v>0</v>
      </c>
      <c r="X20" s="166" t="s">
        <v>10</v>
      </c>
      <c r="Y20" s="166">
        <f>K20*TableS2!AT18*1</f>
        <v>0.0008710751382</v>
      </c>
      <c r="Z20" s="166" t="s">
        <v>11</v>
      </c>
      <c r="AA20" s="167"/>
      <c r="AB20" s="166">
        <f>G20*TableS2!T18*1</f>
        <v>0</v>
      </c>
      <c r="AC20" s="166" t="s">
        <v>9</v>
      </c>
      <c r="AD20" s="166">
        <f>I20*TableS2!V18*1</f>
        <v>0</v>
      </c>
      <c r="AE20" s="166" t="s">
        <v>10</v>
      </c>
      <c r="AF20" s="166">
        <f>K20*TableS2!X18*1</f>
        <v>0.0008710751382</v>
      </c>
      <c r="AG20" s="166" t="s">
        <v>11</v>
      </c>
      <c r="AH20" s="167"/>
      <c r="AI20" s="166">
        <f>G20*TableS2!AA18*1</f>
        <v>0</v>
      </c>
      <c r="AJ20" s="166" t="s">
        <v>9</v>
      </c>
      <c r="AK20" s="166">
        <f>I20*TableS2!AC18*1</f>
        <v>0</v>
      </c>
      <c r="AL20" s="166" t="s">
        <v>10</v>
      </c>
      <c r="AM20" s="166">
        <f>K20*TableS2!AE18*1</f>
        <v>0.0008710751382</v>
      </c>
      <c r="AN20" s="166" t="s">
        <v>11</v>
      </c>
      <c r="AO20" s="166"/>
      <c r="AP20" s="166">
        <f>G20*TableS2!AH18*1</f>
        <v>0</v>
      </c>
      <c r="AQ20" s="166" t="s">
        <v>9</v>
      </c>
      <c r="AR20" s="166">
        <f>I20*TableS2!AJ18*1</f>
        <v>0</v>
      </c>
      <c r="AS20" s="166" t="s">
        <v>10</v>
      </c>
      <c r="AT20" s="166">
        <f>K20*TableS2!AL18*1</f>
        <v>0.0008710751382</v>
      </c>
      <c r="AU20" s="166" t="s">
        <v>11</v>
      </c>
      <c r="AV20" s="166"/>
      <c r="AW20" s="166">
        <f>G20*TableS2!AX18*1</f>
        <v>0</v>
      </c>
      <c r="AX20" s="166" t="s">
        <v>9</v>
      </c>
      <c r="AY20" s="166">
        <f>I20*TableS2!AZ18*1</f>
        <v>0</v>
      </c>
      <c r="AZ20" s="166" t="s">
        <v>10</v>
      </c>
      <c r="BA20" s="166">
        <f>K20*TableS2!BB18*1</f>
        <v>0.0008710751382</v>
      </c>
      <c r="BB20" s="166" t="s">
        <v>11</v>
      </c>
      <c r="BD20" s="160">
        <f t="shared" si="1"/>
        <v>13047.01078</v>
      </c>
      <c r="BE20" s="160" t="s">
        <v>9</v>
      </c>
      <c r="BF20" s="160">
        <f t="shared" si="2"/>
        <v>8421.159971</v>
      </c>
      <c r="BG20" s="160" t="s">
        <v>10</v>
      </c>
      <c r="BH20" s="160">
        <f t="shared" si="3"/>
        <v>20204.75907</v>
      </c>
      <c r="BI20" s="160" t="s">
        <v>11</v>
      </c>
      <c r="BJ20" s="168"/>
      <c r="BK20" s="160">
        <f>BD20*TableS2!M18</f>
        <v>13047.01078</v>
      </c>
      <c r="BL20" s="160" t="s">
        <v>9</v>
      </c>
      <c r="BM20" s="160">
        <f>BF20*TableS2!O18</f>
        <v>6379.079205</v>
      </c>
      <c r="BN20" s="160" t="s">
        <v>10</v>
      </c>
      <c r="BO20" s="160">
        <f>BH20*TableS2!Q18</f>
        <v>20204.75907</v>
      </c>
      <c r="BP20" s="160" t="s">
        <v>11</v>
      </c>
      <c r="BQ20" s="168"/>
      <c r="BR20" s="160">
        <f>BD20*TableS2!AP18</f>
        <v>0</v>
      </c>
      <c r="BS20" s="160" t="s">
        <v>9</v>
      </c>
      <c r="BT20" s="160">
        <f>BF20*TableS2!AR18</f>
        <v>0</v>
      </c>
      <c r="BU20" s="160" t="s">
        <v>10</v>
      </c>
      <c r="BV20" s="160">
        <f>BH20*TableS2!AT18</f>
        <v>4899.532846</v>
      </c>
      <c r="BW20" s="160" t="s">
        <v>11</v>
      </c>
      <c r="BX20" s="168"/>
      <c r="BY20" s="160">
        <f>BD20*TableS2!T18</f>
        <v>0</v>
      </c>
      <c r="BZ20" s="160" t="s">
        <v>9</v>
      </c>
      <c r="CA20" s="160">
        <f>BF20*TableS2!V18</f>
        <v>0</v>
      </c>
      <c r="CB20" s="160" t="s">
        <v>10</v>
      </c>
      <c r="CC20" s="160">
        <f>BH20*TableS2!X18</f>
        <v>4899.532846</v>
      </c>
      <c r="CD20" s="160" t="s">
        <v>11</v>
      </c>
      <c r="CE20" s="168"/>
      <c r="CF20" s="160">
        <f>BD20*TableS2!AA18</f>
        <v>0</v>
      </c>
      <c r="CG20" s="160" t="s">
        <v>9</v>
      </c>
      <c r="CH20" s="160">
        <f>BF20*TableS2!AC18</f>
        <v>0</v>
      </c>
      <c r="CI20" s="160" t="s">
        <v>10</v>
      </c>
      <c r="CJ20" s="160">
        <f>BH20*TableS2!AE18</f>
        <v>4899.532846</v>
      </c>
      <c r="CK20" s="160" t="s">
        <v>11</v>
      </c>
      <c r="CL20" s="160"/>
      <c r="CM20" s="160">
        <f>BD20*TableS2!AH18</f>
        <v>0</v>
      </c>
      <c r="CN20" s="160" t="s">
        <v>9</v>
      </c>
      <c r="CO20" s="160">
        <f>BF20*TableS2!AJ18</f>
        <v>0</v>
      </c>
      <c r="CP20" s="160" t="s">
        <v>10</v>
      </c>
      <c r="CQ20" s="160">
        <f>BH20*TableS2!AL18</f>
        <v>4899.532846</v>
      </c>
      <c r="CR20" s="160" t="s">
        <v>11</v>
      </c>
      <c r="CS20" s="160"/>
      <c r="CT20" s="160">
        <f>BD20*TableS2!AX18</f>
        <v>0</v>
      </c>
      <c r="CU20" s="160" t="s">
        <v>9</v>
      </c>
      <c r="CV20" s="160">
        <f>BF20*TableS2!AZ18</f>
        <v>0</v>
      </c>
      <c r="CW20" s="160" t="s">
        <v>10</v>
      </c>
      <c r="CX20" s="160">
        <f>BH20*TableS2!BB18</f>
        <v>4899.532846</v>
      </c>
      <c r="CY20" s="160" t="s">
        <v>11</v>
      </c>
    </row>
    <row r="21">
      <c r="C21" s="11" t="s">
        <v>81</v>
      </c>
      <c r="E21" s="160">
        <v>5934037.0</v>
      </c>
      <c r="F21" s="10"/>
      <c r="G21" s="173">
        <v>0.00360513170371985</v>
      </c>
      <c r="H21" s="176" t="s">
        <v>9</v>
      </c>
      <c r="I21" s="186">
        <v>0.00252079711495084</v>
      </c>
      <c r="J21" s="172" t="s">
        <v>10</v>
      </c>
      <c r="K21" s="186">
        <v>0.005153488884196</v>
      </c>
      <c r="L21" s="172" t="s">
        <v>11</v>
      </c>
      <c r="M21" s="164"/>
      <c r="N21" s="165">
        <f>G21*TableS2!M19*1</f>
        <v>0.003605131704</v>
      </c>
      <c r="O21" s="166" t="s">
        <v>9</v>
      </c>
      <c r="P21" s="166">
        <f>I21*TableS2!O19*1</f>
        <v>0.002096851977</v>
      </c>
      <c r="Q21" s="166" t="s">
        <v>10</v>
      </c>
      <c r="R21" s="166">
        <f>K21*TableS2!Q19*1</f>
        <v>0.005153488884</v>
      </c>
      <c r="S21" s="166" t="s">
        <v>11</v>
      </c>
      <c r="T21" s="167"/>
      <c r="U21" s="166">
        <f>G21*TableS2!AP19*1</f>
        <v>0</v>
      </c>
      <c r="V21" s="166" t="s">
        <v>9</v>
      </c>
      <c r="W21" s="166">
        <f>I21*TableS2!AR19*1</f>
        <v>0</v>
      </c>
      <c r="X21" s="166" t="s">
        <v>10</v>
      </c>
      <c r="Y21" s="166">
        <f>K21*TableS2!AT19*1</f>
        <v>0.0008667086071</v>
      </c>
      <c r="Z21" s="166" t="s">
        <v>11</v>
      </c>
      <c r="AA21" s="167"/>
      <c r="AB21" s="166">
        <f>G21*TableS2!T19*1</f>
        <v>0</v>
      </c>
      <c r="AC21" s="166" t="s">
        <v>9</v>
      </c>
      <c r="AD21" s="166">
        <f>I21*TableS2!V19*1</f>
        <v>0</v>
      </c>
      <c r="AE21" s="166" t="s">
        <v>10</v>
      </c>
      <c r="AF21" s="166">
        <f>K21*TableS2!X19*1</f>
        <v>0.0008667086071</v>
      </c>
      <c r="AG21" s="166" t="s">
        <v>11</v>
      </c>
      <c r="AH21" s="167"/>
      <c r="AI21" s="166">
        <f>G21*TableS2!AA19*1</f>
        <v>0</v>
      </c>
      <c r="AJ21" s="166" t="s">
        <v>9</v>
      </c>
      <c r="AK21" s="166">
        <f>I21*TableS2!AC19*1</f>
        <v>0</v>
      </c>
      <c r="AL21" s="166" t="s">
        <v>10</v>
      </c>
      <c r="AM21" s="166">
        <f>K21*TableS2!AE19*1</f>
        <v>0.0008667086071</v>
      </c>
      <c r="AN21" s="166" t="s">
        <v>11</v>
      </c>
      <c r="AO21" s="166"/>
      <c r="AP21" s="166">
        <f>G21*TableS2!AH19*1</f>
        <v>0</v>
      </c>
      <c r="AQ21" s="166" t="s">
        <v>9</v>
      </c>
      <c r="AR21" s="166">
        <f>I21*TableS2!AJ19*1</f>
        <v>0</v>
      </c>
      <c r="AS21" s="166" t="s">
        <v>10</v>
      </c>
      <c r="AT21" s="166">
        <f>K21*TableS2!AL19*1</f>
        <v>0.0008667086071</v>
      </c>
      <c r="AU21" s="166" t="s">
        <v>11</v>
      </c>
      <c r="AV21" s="166"/>
      <c r="AW21" s="166">
        <f>G21*TableS2!AX19*1</f>
        <v>0</v>
      </c>
      <c r="AX21" s="166" t="s">
        <v>9</v>
      </c>
      <c r="AY21" s="166">
        <f>I21*TableS2!AZ19*1</f>
        <v>0</v>
      </c>
      <c r="AZ21" s="166" t="s">
        <v>10</v>
      </c>
      <c r="BA21" s="166">
        <f>K21*TableS2!BB19*1</f>
        <v>0.0008667086071</v>
      </c>
      <c r="BB21" s="166" t="s">
        <v>11</v>
      </c>
      <c r="BD21" s="160">
        <f t="shared" si="1"/>
        <v>21392.98492</v>
      </c>
      <c r="BE21" s="160" t="s">
        <v>9</v>
      </c>
      <c r="BF21" s="160">
        <f t="shared" si="2"/>
        <v>14958.50335</v>
      </c>
      <c r="BG21" s="160" t="s">
        <v>10</v>
      </c>
      <c r="BH21" s="160">
        <f t="shared" si="3"/>
        <v>30580.99372</v>
      </c>
      <c r="BI21" s="160" t="s">
        <v>11</v>
      </c>
      <c r="BJ21" s="168"/>
      <c r="BK21" s="160">
        <f>BD21*TableS2!M19</f>
        <v>21392.98492</v>
      </c>
      <c r="BL21" s="160" t="s">
        <v>9</v>
      </c>
      <c r="BM21" s="160">
        <f>BF21*TableS2!O19</f>
        <v>12442.79721</v>
      </c>
      <c r="BN21" s="160" t="s">
        <v>10</v>
      </c>
      <c r="BO21" s="160">
        <f>BH21*TableS2!Q19</f>
        <v>30580.99372</v>
      </c>
      <c r="BP21" s="160" t="s">
        <v>11</v>
      </c>
      <c r="BQ21" s="168"/>
      <c r="BR21" s="160">
        <f>BD21*TableS2!AP19</f>
        <v>0</v>
      </c>
      <c r="BS21" s="160" t="s">
        <v>9</v>
      </c>
      <c r="BT21" s="160">
        <f>BF21*TableS2!AR19</f>
        <v>0</v>
      </c>
      <c r="BU21" s="160" t="s">
        <v>10</v>
      </c>
      <c r="BV21" s="160">
        <f>BH21*TableS2!AT19</f>
        <v>5143.080942</v>
      </c>
      <c r="BW21" s="160" t="s">
        <v>11</v>
      </c>
      <c r="BX21" s="168"/>
      <c r="BY21" s="160">
        <f>BD21*TableS2!T19</f>
        <v>0</v>
      </c>
      <c r="BZ21" s="160" t="s">
        <v>9</v>
      </c>
      <c r="CA21" s="160">
        <f>BF21*TableS2!V19</f>
        <v>0</v>
      </c>
      <c r="CB21" s="160" t="s">
        <v>10</v>
      </c>
      <c r="CC21" s="160">
        <f>BH21*TableS2!X19</f>
        <v>5143.080942</v>
      </c>
      <c r="CD21" s="160" t="s">
        <v>11</v>
      </c>
      <c r="CE21" s="168"/>
      <c r="CF21" s="160">
        <f>BD21*TableS2!AA19</f>
        <v>0</v>
      </c>
      <c r="CG21" s="160" t="s">
        <v>9</v>
      </c>
      <c r="CH21" s="160">
        <f>BF21*TableS2!AC19</f>
        <v>0</v>
      </c>
      <c r="CI21" s="160" t="s">
        <v>10</v>
      </c>
      <c r="CJ21" s="160">
        <f>BH21*TableS2!AE19</f>
        <v>5143.080942</v>
      </c>
      <c r="CK21" s="160" t="s">
        <v>11</v>
      </c>
      <c r="CL21" s="160"/>
      <c r="CM21" s="160">
        <f>BD21*TableS2!AH19</f>
        <v>0</v>
      </c>
      <c r="CN21" s="160" t="s">
        <v>9</v>
      </c>
      <c r="CO21" s="160">
        <f>BF21*TableS2!AJ19</f>
        <v>0</v>
      </c>
      <c r="CP21" s="160" t="s">
        <v>10</v>
      </c>
      <c r="CQ21" s="160">
        <f>BH21*TableS2!AL19</f>
        <v>5143.080942</v>
      </c>
      <c r="CR21" s="160" t="s">
        <v>11</v>
      </c>
      <c r="CS21" s="160"/>
      <c r="CT21" s="160">
        <f>BD21*TableS2!AX19</f>
        <v>0</v>
      </c>
      <c r="CU21" s="160" t="s">
        <v>9</v>
      </c>
      <c r="CV21" s="160">
        <f>BF21*TableS2!AZ19</f>
        <v>0</v>
      </c>
      <c r="CW21" s="160" t="s">
        <v>10</v>
      </c>
      <c r="CX21" s="160">
        <f>BH21*TableS2!BB19</f>
        <v>5143.080942</v>
      </c>
      <c r="CY21" s="160" t="s">
        <v>11</v>
      </c>
    </row>
    <row r="22">
      <c r="C22" s="29" t="s">
        <v>82</v>
      </c>
      <c r="E22" s="160">
        <v>5502967.0</v>
      </c>
      <c r="F22" s="10"/>
      <c r="G22" s="175">
        <v>0.0059892229044343</v>
      </c>
      <c r="H22" s="175" t="s">
        <v>9</v>
      </c>
      <c r="I22" s="189">
        <v>0.00371354211896367</v>
      </c>
      <c r="J22" s="180" t="s">
        <v>10</v>
      </c>
      <c r="K22" s="189">
        <v>0.00964595255367931</v>
      </c>
      <c r="L22" s="180" t="s">
        <v>11</v>
      </c>
      <c r="M22" s="164"/>
      <c r="N22" s="165">
        <f>G22*TableS2!M20*1</f>
        <v>0.004991017091</v>
      </c>
      <c r="O22" s="166" t="s">
        <v>9</v>
      </c>
      <c r="P22" s="166">
        <f>I22*TableS2!O20*1</f>
        <v>0.00204976013</v>
      </c>
      <c r="Q22" s="166" t="s">
        <v>10</v>
      </c>
      <c r="R22" s="166">
        <f>K22*TableS2!Q20*1</f>
        <v>0.009192930392</v>
      </c>
      <c r="S22" s="166" t="s">
        <v>11</v>
      </c>
      <c r="T22" s="167"/>
      <c r="U22" s="166">
        <f>G22*TableS2!AP20*1</f>
        <v>0</v>
      </c>
      <c r="V22" s="166" t="s">
        <v>9</v>
      </c>
      <c r="W22" s="166">
        <f>I22*TableS2!AR20*1</f>
        <v>0</v>
      </c>
      <c r="X22" s="166" t="s">
        <v>10</v>
      </c>
      <c r="Y22" s="166">
        <f>K22*TableS2!AT20*1</f>
        <v>0.002339085619</v>
      </c>
      <c r="Z22" s="166" t="s">
        <v>11</v>
      </c>
      <c r="AA22" s="167"/>
      <c r="AB22" s="166">
        <f>G22*TableS2!T20*1</f>
        <v>0</v>
      </c>
      <c r="AC22" s="166" t="s">
        <v>9</v>
      </c>
      <c r="AD22" s="166">
        <f>I22*TableS2!V20*1</f>
        <v>0</v>
      </c>
      <c r="AE22" s="166" t="s">
        <v>10</v>
      </c>
      <c r="AF22" s="166">
        <f>K22*TableS2!X20*1</f>
        <v>0.002339085619</v>
      </c>
      <c r="AG22" s="166" t="s">
        <v>11</v>
      </c>
      <c r="AH22" s="167"/>
      <c r="AI22" s="166">
        <f>G22*TableS2!AA20*1</f>
        <v>0</v>
      </c>
      <c r="AJ22" s="166" t="s">
        <v>9</v>
      </c>
      <c r="AK22" s="166">
        <f>I22*TableS2!AC20*1</f>
        <v>0</v>
      </c>
      <c r="AL22" s="166" t="s">
        <v>10</v>
      </c>
      <c r="AM22" s="166">
        <f>K22*TableS2!AE20*1</f>
        <v>0.002339085619</v>
      </c>
      <c r="AN22" s="166" t="s">
        <v>11</v>
      </c>
      <c r="AO22" s="166"/>
      <c r="AP22" s="166">
        <f>G22*TableS2!AH20*1</f>
        <v>0</v>
      </c>
      <c r="AQ22" s="166" t="s">
        <v>9</v>
      </c>
      <c r="AR22" s="166">
        <f>I22*TableS2!AJ20*1</f>
        <v>0</v>
      </c>
      <c r="AS22" s="166" t="s">
        <v>10</v>
      </c>
      <c r="AT22" s="166">
        <f>K22*TableS2!AL20*1</f>
        <v>0.002339085619</v>
      </c>
      <c r="AU22" s="166" t="s">
        <v>11</v>
      </c>
      <c r="AV22" s="166"/>
      <c r="AW22" s="166">
        <f>G22*TableS2!AX20*1</f>
        <v>0.0009982058138</v>
      </c>
      <c r="AX22" s="166" t="s">
        <v>9</v>
      </c>
      <c r="AY22" s="166">
        <f>I22*TableS2!AZ20*1</f>
        <v>0.0001744065056</v>
      </c>
      <c r="AZ22" s="166" t="s">
        <v>10</v>
      </c>
      <c r="BA22" s="166">
        <f>K22*TableS2!BB20*1</f>
        <v>0.004321685769</v>
      </c>
      <c r="BB22" s="166" t="s">
        <v>11</v>
      </c>
      <c r="BD22" s="160">
        <f t="shared" si="1"/>
        <v>32958.496</v>
      </c>
      <c r="BE22" s="160" t="s">
        <v>9</v>
      </c>
      <c r="BF22" s="160">
        <f t="shared" si="2"/>
        <v>20435.49973</v>
      </c>
      <c r="BG22" s="160" t="s">
        <v>10</v>
      </c>
      <c r="BH22" s="160">
        <f t="shared" si="3"/>
        <v>53081.35859</v>
      </c>
      <c r="BI22" s="160" t="s">
        <v>11</v>
      </c>
      <c r="BJ22" s="168"/>
      <c r="BK22" s="160">
        <f>BD22*TableS2!M20</f>
        <v>27465.40235</v>
      </c>
      <c r="BL22" s="160" t="s">
        <v>9</v>
      </c>
      <c r="BM22" s="160">
        <f>BF22*TableS2!O20</f>
        <v>11279.76235</v>
      </c>
      <c r="BN22" s="160" t="s">
        <v>10</v>
      </c>
      <c r="BO22" s="160">
        <f>BH22*TableS2!Q20</f>
        <v>50588.39258</v>
      </c>
      <c r="BP22" s="160" t="s">
        <v>11</v>
      </c>
      <c r="BQ22" s="168"/>
      <c r="BR22" s="160">
        <f>BD22*TableS2!AP20</f>
        <v>0</v>
      </c>
      <c r="BS22" s="160" t="s">
        <v>9</v>
      </c>
      <c r="BT22" s="160">
        <f>BF22*TableS2!AR20</f>
        <v>0</v>
      </c>
      <c r="BU22" s="160" t="s">
        <v>10</v>
      </c>
      <c r="BV22" s="160">
        <f>BH22*TableS2!AT20</f>
        <v>12871.91097</v>
      </c>
      <c r="BW22" s="160" t="s">
        <v>11</v>
      </c>
      <c r="BX22" s="168"/>
      <c r="BY22" s="160">
        <f>BD22*TableS2!T20</f>
        <v>0</v>
      </c>
      <c r="BZ22" s="160" t="s">
        <v>9</v>
      </c>
      <c r="CA22" s="160">
        <f>BF22*TableS2!V20</f>
        <v>0</v>
      </c>
      <c r="CB22" s="160" t="s">
        <v>10</v>
      </c>
      <c r="CC22" s="160">
        <f>BH22*TableS2!X20</f>
        <v>12871.91097</v>
      </c>
      <c r="CD22" s="160" t="s">
        <v>11</v>
      </c>
      <c r="CE22" s="168"/>
      <c r="CF22" s="160">
        <f>BD22*TableS2!AA20</f>
        <v>0</v>
      </c>
      <c r="CG22" s="160" t="s">
        <v>9</v>
      </c>
      <c r="CH22" s="160">
        <f>BF22*TableS2!AC20</f>
        <v>0</v>
      </c>
      <c r="CI22" s="160" t="s">
        <v>10</v>
      </c>
      <c r="CJ22" s="160">
        <f>BH22*TableS2!AE20</f>
        <v>12871.91097</v>
      </c>
      <c r="CK22" s="160" t="s">
        <v>11</v>
      </c>
      <c r="CL22" s="160"/>
      <c r="CM22" s="160">
        <f>BD22*TableS2!AH20</f>
        <v>0</v>
      </c>
      <c r="CN22" s="160" t="s">
        <v>9</v>
      </c>
      <c r="CO22" s="160">
        <f>BF22*TableS2!AJ20</f>
        <v>0</v>
      </c>
      <c r="CP22" s="160" t="s">
        <v>10</v>
      </c>
      <c r="CQ22" s="160">
        <f>BH22*TableS2!AL20</f>
        <v>12871.91097</v>
      </c>
      <c r="CR22" s="160" t="s">
        <v>11</v>
      </c>
      <c r="CS22" s="160"/>
      <c r="CT22" s="160">
        <f>BD22*TableS2!AX20</f>
        <v>5493.093653</v>
      </c>
      <c r="CU22" s="160" t="s">
        <v>9</v>
      </c>
      <c r="CV22" s="160">
        <f>BF22*TableS2!AZ20</f>
        <v>959.753245</v>
      </c>
      <c r="CW22" s="160" t="s">
        <v>10</v>
      </c>
      <c r="CX22" s="160">
        <f>BH22*TableS2!BB20</f>
        <v>23782.09417</v>
      </c>
      <c r="CY22" s="160" t="s">
        <v>11</v>
      </c>
    </row>
    <row r="23">
      <c r="B23" s="7"/>
      <c r="C23" s="6" t="s">
        <v>139</v>
      </c>
      <c r="D23" s="7"/>
      <c r="E23" s="182">
        <v>5.6286961E7</v>
      </c>
      <c r="F23" s="17"/>
      <c r="G23" s="159">
        <v>0.0049</v>
      </c>
      <c r="H23" s="159" t="s">
        <v>9</v>
      </c>
      <c r="I23" s="159">
        <v>0.0045</v>
      </c>
      <c r="J23" s="159" t="s">
        <v>10</v>
      </c>
      <c r="K23" s="159">
        <v>0.0055</v>
      </c>
      <c r="L23" s="159" t="s">
        <v>11</v>
      </c>
      <c r="M23" s="190"/>
      <c r="N23" s="183">
        <f>G23*TableS1!N7*1</f>
        <v>0.0046923723</v>
      </c>
      <c r="O23" s="183" t="s">
        <v>9</v>
      </c>
      <c r="P23" s="183">
        <f>I23*TableS1!P7*1</f>
        <v>0.0041569695</v>
      </c>
      <c r="Q23" s="183" t="s">
        <v>10</v>
      </c>
      <c r="R23" s="183">
        <f>K23*TableS1!R7*1</f>
        <v>0.005372532</v>
      </c>
      <c r="S23" s="183" t="s">
        <v>11</v>
      </c>
      <c r="T23" s="191"/>
      <c r="U23" s="183">
        <f>G23*TableS1!N8*1</f>
        <v>0</v>
      </c>
      <c r="V23" s="183" t="s">
        <v>9</v>
      </c>
      <c r="W23" s="183">
        <f>I23*TableS1!P8*1</f>
        <v>0</v>
      </c>
      <c r="X23" s="183" t="s">
        <v>10</v>
      </c>
      <c r="Y23" s="183">
        <f>K23*TableS1!R8*1</f>
        <v>0.0000880935</v>
      </c>
      <c r="Z23" s="183" t="s">
        <v>11</v>
      </c>
      <c r="AA23" s="191"/>
      <c r="AB23" s="183">
        <f>G23*TableS1!N5*1</f>
        <v>0</v>
      </c>
      <c r="AC23" s="183" t="s">
        <v>9</v>
      </c>
      <c r="AD23" s="183">
        <f>I23*TableS1!P5*1</f>
        <v>0</v>
      </c>
      <c r="AE23" s="183" t="s">
        <v>10</v>
      </c>
      <c r="AF23" s="183">
        <f>K23*TableS1!R5*1</f>
        <v>0.0000880935</v>
      </c>
      <c r="AG23" s="183" t="s">
        <v>11</v>
      </c>
      <c r="AH23" s="191"/>
      <c r="AI23" s="183">
        <f>G23*TableS1!N6*1</f>
        <v>0</v>
      </c>
      <c r="AJ23" s="183" t="s">
        <v>9</v>
      </c>
      <c r="AK23" s="183">
        <f>I23*TableS1!P6*1</f>
        <v>0</v>
      </c>
      <c r="AL23" s="183" t="s">
        <v>10</v>
      </c>
      <c r="AM23" s="183">
        <f>K23*TableS1!R6*1</f>
        <v>0.0000880935</v>
      </c>
      <c r="AN23" s="183" t="s">
        <v>11</v>
      </c>
      <c r="AO23" s="192"/>
      <c r="AP23" s="183">
        <f>G23*TableS1!N4*1</f>
        <v>0</v>
      </c>
      <c r="AQ23" s="183" t="s">
        <v>9</v>
      </c>
      <c r="AR23" s="183">
        <f>I23*TableS1!P4*1</f>
        <v>0</v>
      </c>
      <c r="AS23" s="183" t="s">
        <v>10</v>
      </c>
      <c r="AT23" s="183">
        <f>K23*TableS1!R4*1</f>
        <v>0.0000880935</v>
      </c>
      <c r="AU23" s="183" t="s">
        <v>11</v>
      </c>
      <c r="AV23" s="192"/>
      <c r="AW23" s="183">
        <f>G23*TableS1!N45*1</f>
        <v>0.0002076277</v>
      </c>
      <c r="AX23" s="183" t="s">
        <v>9</v>
      </c>
      <c r="AY23" s="183">
        <f>I23*TableS1!P45*1</f>
        <v>0.000104292</v>
      </c>
      <c r="AZ23" s="183" t="s">
        <v>10</v>
      </c>
      <c r="BA23" s="183">
        <f>K23*TableS1!R45*1</f>
        <v>0.0004192595</v>
      </c>
      <c r="BB23" s="183" t="s">
        <v>11</v>
      </c>
      <c r="BC23" s="7"/>
      <c r="BD23" s="182">
        <f t="shared" si="1"/>
        <v>275806.1089</v>
      </c>
      <c r="BE23" s="182" t="s">
        <v>9</v>
      </c>
      <c r="BF23" s="182">
        <f t="shared" si="2"/>
        <v>253291.3245</v>
      </c>
      <c r="BG23" s="182" t="s">
        <v>10</v>
      </c>
      <c r="BH23" s="182">
        <f t="shared" si="3"/>
        <v>309578.2855</v>
      </c>
      <c r="BI23" s="182" t="s">
        <v>11</v>
      </c>
      <c r="BJ23" s="193"/>
      <c r="BK23" s="182">
        <f>BD23*TableS1!N7</f>
        <v>264119.3766</v>
      </c>
      <c r="BL23" s="182" t="s">
        <v>9</v>
      </c>
      <c r="BM23" s="182">
        <f>BF23*TableS1!P7</f>
        <v>233983.1801</v>
      </c>
      <c r="BN23" s="182" t="s">
        <v>10</v>
      </c>
      <c r="BO23" s="182">
        <f>BH23*TableS1!R7</f>
        <v>302403.4992</v>
      </c>
      <c r="BP23" s="182" t="s">
        <v>11</v>
      </c>
      <c r="BQ23" s="193"/>
      <c r="BR23" s="182">
        <f>BD23*TableS1!N8</f>
        <v>0</v>
      </c>
      <c r="BS23" s="182" t="s">
        <v>9</v>
      </c>
      <c r="BT23" s="182">
        <f>BF23*TableS1!P8</f>
        <v>0</v>
      </c>
      <c r="BU23" s="182" t="s">
        <v>10</v>
      </c>
      <c r="BV23" s="182">
        <f>BH23*TableS1!R8</f>
        <v>4958.515399</v>
      </c>
      <c r="BW23" s="182" t="s">
        <v>11</v>
      </c>
      <c r="BX23" s="193"/>
      <c r="BY23" s="182">
        <f>BD23*TableS1!N5</f>
        <v>0</v>
      </c>
      <c r="BZ23" s="182" t="s">
        <v>9</v>
      </c>
      <c r="CA23" s="182">
        <f>BF23*TableS1!P5</f>
        <v>0</v>
      </c>
      <c r="CB23" s="182" t="s">
        <v>10</v>
      </c>
      <c r="CC23" s="182">
        <f>BH23*TableS1!R5</f>
        <v>4958.515399</v>
      </c>
      <c r="CD23" s="182" t="s">
        <v>11</v>
      </c>
      <c r="CE23" s="193"/>
      <c r="CF23" s="182">
        <f>BD23*TableS1!N6</f>
        <v>0</v>
      </c>
      <c r="CG23" s="182" t="s">
        <v>9</v>
      </c>
      <c r="CH23" s="182">
        <f>BF23*TableS1!P6</f>
        <v>0</v>
      </c>
      <c r="CI23" s="182" t="s">
        <v>10</v>
      </c>
      <c r="CJ23" s="182">
        <f>BH23*TableS1!R6</f>
        <v>4958.515399</v>
      </c>
      <c r="CK23" s="182" t="s">
        <v>11</v>
      </c>
      <c r="CL23" s="194"/>
      <c r="CM23" s="182">
        <f>BD23*TableS1!N4</f>
        <v>0</v>
      </c>
      <c r="CN23" s="182" t="s">
        <v>9</v>
      </c>
      <c r="CO23" s="182">
        <f>BF23*TableS1!P4</f>
        <v>0</v>
      </c>
      <c r="CP23" s="182" t="s">
        <v>10</v>
      </c>
      <c r="CQ23" s="182">
        <f>BH23*TableS1!R4</f>
        <v>4958.515399</v>
      </c>
      <c r="CR23" s="182" t="s">
        <v>11</v>
      </c>
      <c r="CS23" s="194"/>
      <c r="CT23" s="182">
        <f>BD23*TableS1!N45</f>
        <v>11686.73225</v>
      </c>
      <c r="CU23" s="182" t="s">
        <v>9</v>
      </c>
      <c r="CV23" s="182">
        <f>BF23*TableS1!P45</f>
        <v>5870.279737</v>
      </c>
      <c r="CW23" s="182" t="s">
        <v>10</v>
      </c>
      <c r="CX23" s="182">
        <f>BH23*TableS1!R45</f>
        <v>23598.84313</v>
      </c>
      <c r="CY23" s="182" t="s">
        <v>11</v>
      </c>
    </row>
    <row r="24">
      <c r="B24" s="114">
        <v>10.0</v>
      </c>
      <c r="C24" s="11" t="s">
        <v>74</v>
      </c>
      <c r="E24" s="160">
        <v>4835928.0</v>
      </c>
      <c r="F24" s="10"/>
      <c r="G24" s="195">
        <v>0.00190558057118981</v>
      </c>
      <c r="H24" s="170" t="s">
        <v>9</v>
      </c>
      <c r="I24" s="185">
        <v>0.00129792068448585</v>
      </c>
      <c r="J24" s="171" t="s">
        <v>10</v>
      </c>
      <c r="K24" s="185">
        <v>0.00279693762782894</v>
      </c>
      <c r="L24" s="171" t="s">
        <v>11</v>
      </c>
      <c r="M24" s="164"/>
      <c r="N24" s="165">
        <f>G24*TableS2!M21*1</f>
        <v>0.001905580571</v>
      </c>
      <c r="O24" s="166" t="s">
        <v>9</v>
      </c>
      <c r="P24" s="166">
        <f>I24*TableS2!O21*1</f>
        <v>0.001001871466</v>
      </c>
      <c r="Q24" s="166" t="s">
        <v>10</v>
      </c>
      <c r="R24" s="166">
        <f>K24*TableS2!Q21*1</f>
        <v>0.002796937628</v>
      </c>
      <c r="S24" s="166" t="s">
        <v>11</v>
      </c>
      <c r="T24" s="167"/>
      <c r="U24" s="166">
        <f>G24*TableS2!AP21*1</f>
        <v>0</v>
      </c>
      <c r="V24" s="166" t="s">
        <v>9</v>
      </c>
      <c r="W24" s="166">
        <f>I24*TableS2!AR21*1</f>
        <v>0</v>
      </c>
      <c r="X24" s="166" t="s">
        <v>10</v>
      </c>
      <c r="Y24" s="166">
        <f>K24*TableS2!AT21*1</f>
        <v>0.0006379674882</v>
      </c>
      <c r="Z24" s="166" t="s">
        <v>11</v>
      </c>
      <c r="AA24" s="167"/>
      <c r="AB24" s="166">
        <f>G24*TableS2!T21*1</f>
        <v>0</v>
      </c>
      <c r="AC24" s="166" t="s">
        <v>9</v>
      </c>
      <c r="AD24" s="166">
        <f>I24*TableS2!V21*1</f>
        <v>0</v>
      </c>
      <c r="AE24" s="166" t="s">
        <v>10</v>
      </c>
      <c r="AF24" s="166">
        <f>K24*TableS2!X21*1</f>
        <v>0.0006379674882</v>
      </c>
      <c r="AG24" s="166" t="s">
        <v>11</v>
      </c>
      <c r="AH24" s="167"/>
      <c r="AI24" s="166">
        <f>G24*TableS2!AA21*1</f>
        <v>0</v>
      </c>
      <c r="AJ24" s="166" t="s">
        <v>9</v>
      </c>
      <c r="AK24" s="166">
        <f>I24*TableS2!AC21*1</f>
        <v>0</v>
      </c>
      <c r="AL24" s="166" t="s">
        <v>10</v>
      </c>
      <c r="AM24" s="166">
        <f>K24*TableS2!AE21*1</f>
        <v>0.0006379674882</v>
      </c>
      <c r="AN24" s="166" t="s">
        <v>11</v>
      </c>
      <c r="AO24" s="166"/>
      <c r="AP24" s="166">
        <f>G24*TableS2!AH21*1</f>
        <v>0</v>
      </c>
      <c r="AQ24" s="166" t="s">
        <v>9</v>
      </c>
      <c r="AR24" s="166">
        <f>I24*TableS2!AJ21*1</f>
        <v>0</v>
      </c>
      <c r="AS24" s="166" t="s">
        <v>10</v>
      </c>
      <c r="AT24" s="166">
        <f>K24*TableS2!AL21*1</f>
        <v>0.0006379674882</v>
      </c>
      <c r="AU24" s="166" t="s">
        <v>11</v>
      </c>
      <c r="AV24" s="166"/>
      <c r="AW24" s="166">
        <f>G24*TableS2!AX21*1</f>
        <v>0</v>
      </c>
      <c r="AX24" s="166" t="s">
        <v>9</v>
      </c>
      <c r="AY24" s="166">
        <f>I24*TableS2!AZ21*1</f>
        <v>0</v>
      </c>
      <c r="AZ24" s="166" t="s">
        <v>10</v>
      </c>
      <c r="BA24" s="166">
        <f>K24*TableS2!BB21*1</f>
        <v>0.0006379674882</v>
      </c>
      <c r="BB24" s="166" t="s">
        <v>11</v>
      </c>
      <c r="BD24" s="160">
        <f t="shared" si="1"/>
        <v>9215.25044</v>
      </c>
      <c r="BE24" s="160" t="s">
        <v>9</v>
      </c>
      <c r="BF24" s="160">
        <f t="shared" si="2"/>
        <v>6276.65098</v>
      </c>
      <c r="BG24" s="160" t="s">
        <v>10</v>
      </c>
      <c r="BH24" s="160">
        <f t="shared" si="3"/>
        <v>13525.78899</v>
      </c>
      <c r="BI24" s="160" t="s">
        <v>11</v>
      </c>
      <c r="BJ24" s="168"/>
      <c r="BK24" s="160">
        <f>BD24*TableS2!M21</f>
        <v>9215.25044</v>
      </c>
      <c r="BL24" s="160" t="s">
        <v>9</v>
      </c>
      <c r="BM24" s="160">
        <f>BF24*TableS2!O21</f>
        <v>4844.978275</v>
      </c>
      <c r="BN24" s="160" t="s">
        <v>10</v>
      </c>
      <c r="BO24" s="160">
        <f>BH24*TableS2!Q21</f>
        <v>13525.78899</v>
      </c>
      <c r="BP24" s="160" t="s">
        <v>11</v>
      </c>
      <c r="BQ24" s="168"/>
      <c r="BR24" s="160">
        <f>BD24*TableS2!AP21</f>
        <v>0</v>
      </c>
      <c r="BS24" s="160" t="s">
        <v>9</v>
      </c>
      <c r="BT24" s="160">
        <f>BF24*TableS2!AR21</f>
        <v>0</v>
      </c>
      <c r="BU24" s="160" t="s">
        <v>10</v>
      </c>
      <c r="BV24" s="160">
        <f>BH24*TableS2!AT21</f>
        <v>3085.164839</v>
      </c>
      <c r="BW24" s="160" t="s">
        <v>11</v>
      </c>
      <c r="BX24" s="168"/>
      <c r="BY24" s="160">
        <f>BD24*TableS2!T21</f>
        <v>0</v>
      </c>
      <c r="BZ24" s="160" t="s">
        <v>9</v>
      </c>
      <c r="CA24" s="160">
        <f>BF24*TableS2!V21</f>
        <v>0</v>
      </c>
      <c r="CB24" s="160" t="s">
        <v>10</v>
      </c>
      <c r="CC24" s="160">
        <f>BH24*TableS2!X21</f>
        <v>3085.164839</v>
      </c>
      <c r="CD24" s="160" t="s">
        <v>11</v>
      </c>
      <c r="CE24" s="168"/>
      <c r="CF24" s="160">
        <f>BD24*TableS2!AA21</f>
        <v>0</v>
      </c>
      <c r="CG24" s="160" t="s">
        <v>9</v>
      </c>
      <c r="CH24" s="160">
        <f>BF24*TableS2!AC21</f>
        <v>0</v>
      </c>
      <c r="CI24" s="160" t="s">
        <v>10</v>
      </c>
      <c r="CJ24" s="160">
        <f>BH24*TableS2!AE21</f>
        <v>3085.164839</v>
      </c>
      <c r="CK24" s="160" t="s">
        <v>11</v>
      </c>
      <c r="CL24" s="160"/>
      <c r="CM24" s="160">
        <f>BD24*TableS2!AH21</f>
        <v>0</v>
      </c>
      <c r="CN24" s="160" t="s">
        <v>9</v>
      </c>
      <c r="CO24" s="160">
        <f>BF24*TableS2!AJ21</f>
        <v>0</v>
      </c>
      <c r="CP24" s="160" t="s">
        <v>10</v>
      </c>
      <c r="CQ24" s="160">
        <f>BH24*TableS2!AL21</f>
        <v>3085.164839</v>
      </c>
      <c r="CR24" s="160" t="s">
        <v>11</v>
      </c>
      <c r="CS24" s="160"/>
      <c r="CT24" s="160">
        <f>BD24*TableS2!AX21</f>
        <v>0</v>
      </c>
      <c r="CU24" s="160" t="s">
        <v>9</v>
      </c>
      <c r="CV24" s="160">
        <f>BF24*TableS2!AZ21</f>
        <v>0</v>
      </c>
      <c r="CW24" s="160" t="s">
        <v>10</v>
      </c>
      <c r="CX24" s="160">
        <f>BH24*TableS2!BB21</f>
        <v>3085.164839</v>
      </c>
      <c r="CY24" s="160" t="s">
        <v>11</v>
      </c>
    </row>
    <row r="25">
      <c r="B25" s="169"/>
      <c r="C25" s="11" t="s">
        <v>75</v>
      </c>
      <c r="E25" s="160">
        <v>6236072.0</v>
      </c>
      <c r="F25" s="10"/>
      <c r="G25" s="195">
        <v>0.00152073757482306</v>
      </c>
      <c r="H25" s="170" t="s">
        <v>9</v>
      </c>
      <c r="I25" s="185">
        <v>9.55202126847988E-4</v>
      </c>
      <c r="J25" s="171" t="s">
        <v>10</v>
      </c>
      <c r="K25" s="185">
        <v>0.00242029187708577</v>
      </c>
      <c r="L25" s="171" t="s">
        <v>11</v>
      </c>
      <c r="M25" s="164"/>
      <c r="N25" s="165">
        <f>G25*TableS2!M22*1</f>
        <v>0.001520737575</v>
      </c>
      <c r="O25" s="166" t="s">
        <v>9</v>
      </c>
      <c r="P25" s="166">
        <f>I25*TableS2!O22*1</f>
        <v>0.0006453269153</v>
      </c>
      <c r="Q25" s="166" t="s">
        <v>10</v>
      </c>
      <c r="R25" s="166">
        <f>K25*TableS2!Q22*1</f>
        <v>0.002420291877</v>
      </c>
      <c r="S25" s="166" t="s">
        <v>11</v>
      </c>
      <c r="T25" s="167"/>
      <c r="U25" s="166">
        <f>G25*TableS2!AP22*1</f>
        <v>0</v>
      </c>
      <c r="V25" s="166" t="s">
        <v>9</v>
      </c>
      <c r="W25" s="166">
        <f>I25*TableS2!AR22*1</f>
        <v>0</v>
      </c>
      <c r="X25" s="166" t="s">
        <v>10</v>
      </c>
      <c r="Y25" s="166">
        <f>K25*TableS2!AT22*1</f>
        <v>0.0007851620473</v>
      </c>
      <c r="Z25" s="166" t="s">
        <v>11</v>
      </c>
      <c r="AA25" s="167"/>
      <c r="AB25" s="166">
        <f>G25*TableS2!T22*1</f>
        <v>0</v>
      </c>
      <c r="AC25" s="166" t="s">
        <v>9</v>
      </c>
      <c r="AD25" s="166">
        <f>I25*TableS2!V22*1</f>
        <v>0</v>
      </c>
      <c r="AE25" s="166" t="s">
        <v>10</v>
      </c>
      <c r="AF25" s="166">
        <f>K25*TableS2!X22*1</f>
        <v>0.0007851620473</v>
      </c>
      <c r="AG25" s="166" t="s">
        <v>11</v>
      </c>
      <c r="AH25" s="167"/>
      <c r="AI25" s="166">
        <f>G25*TableS2!AA22*1</f>
        <v>0</v>
      </c>
      <c r="AJ25" s="166" t="s">
        <v>9</v>
      </c>
      <c r="AK25" s="166">
        <f>I25*TableS2!AC22*1</f>
        <v>0</v>
      </c>
      <c r="AL25" s="166" t="s">
        <v>10</v>
      </c>
      <c r="AM25" s="166">
        <f>K25*TableS2!AE22*1</f>
        <v>0.0007851620473</v>
      </c>
      <c r="AN25" s="166" t="s">
        <v>11</v>
      </c>
      <c r="AO25" s="166"/>
      <c r="AP25" s="166">
        <f>G25*TableS2!AH22*1</f>
        <v>0</v>
      </c>
      <c r="AQ25" s="166" t="s">
        <v>9</v>
      </c>
      <c r="AR25" s="166">
        <f>I25*TableS2!AJ22*1</f>
        <v>0</v>
      </c>
      <c r="AS25" s="166" t="s">
        <v>10</v>
      </c>
      <c r="AT25" s="166">
        <f>K25*TableS2!AL22*1</f>
        <v>0.0007851620473</v>
      </c>
      <c r="AU25" s="166" t="s">
        <v>11</v>
      </c>
      <c r="AV25" s="166"/>
      <c r="AW25" s="166">
        <f>G25*TableS2!AX22*1</f>
        <v>0</v>
      </c>
      <c r="AX25" s="166" t="s">
        <v>9</v>
      </c>
      <c r="AY25" s="166">
        <f>I25*TableS2!AZ22*1</f>
        <v>0</v>
      </c>
      <c r="AZ25" s="166" t="s">
        <v>10</v>
      </c>
      <c r="BA25" s="166">
        <f>K25*TableS2!BB22*1</f>
        <v>0.0007851620473</v>
      </c>
      <c r="BB25" s="166" t="s">
        <v>11</v>
      </c>
      <c r="BD25" s="160">
        <f t="shared" si="1"/>
        <v>9483.42901</v>
      </c>
      <c r="BE25" s="160" t="s">
        <v>9</v>
      </c>
      <c r="BF25" s="160">
        <f t="shared" si="2"/>
        <v>5956.709238</v>
      </c>
      <c r="BG25" s="160" t="s">
        <v>10</v>
      </c>
      <c r="BH25" s="160">
        <f t="shared" si="3"/>
        <v>15093.11441</v>
      </c>
      <c r="BI25" s="160" t="s">
        <v>11</v>
      </c>
      <c r="BJ25" s="168"/>
      <c r="BK25" s="160">
        <f>BD25*TableS2!M22</f>
        <v>9483.42901</v>
      </c>
      <c r="BL25" s="160" t="s">
        <v>9</v>
      </c>
      <c r="BM25" s="160">
        <f>BF25*TableS2!O22</f>
        <v>4024.305107</v>
      </c>
      <c r="BN25" s="160" t="s">
        <v>10</v>
      </c>
      <c r="BO25" s="160">
        <f>BH25*TableS2!Q22</f>
        <v>15093.11441</v>
      </c>
      <c r="BP25" s="160" t="s">
        <v>11</v>
      </c>
      <c r="BQ25" s="168"/>
      <c r="BR25" s="160">
        <f>BD25*TableS2!AP22</f>
        <v>0</v>
      </c>
      <c r="BS25" s="160" t="s">
        <v>9</v>
      </c>
      <c r="BT25" s="160">
        <f>BF25*TableS2!AR22</f>
        <v>0</v>
      </c>
      <c r="BU25" s="160" t="s">
        <v>10</v>
      </c>
      <c r="BV25" s="160">
        <f>BH25*TableS2!AT22</f>
        <v>4896.327058</v>
      </c>
      <c r="BW25" s="160" t="s">
        <v>11</v>
      </c>
      <c r="BX25" s="168"/>
      <c r="BY25" s="160">
        <f>BD25*TableS2!T22</f>
        <v>0</v>
      </c>
      <c r="BZ25" s="160" t="s">
        <v>9</v>
      </c>
      <c r="CA25" s="160">
        <f>BF25*TableS2!V22</f>
        <v>0</v>
      </c>
      <c r="CB25" s="160" t="s">
        <v>10</v>
      </c>
      <c r="CC25" s="160">
        <f>BH25*TableS2!X22</f>
        <v>4896.327058</v>
      </c>
      <c r="CD25" s="160" t="s">
        <v>11</v>
      </c>
      <c r="CE25" s="168"/>
      <c r="CF25" s="160">
        <f>BD25*TableS2!AA22</f>
        <v>0</v>
      </c>
      <c r="CG25" s="160" t="s">
        <v>9</v>
      </c>
      <c r="CH25" s="160">
        <f>BF25*TableS2!AC22</f>
        <v>0</v>
      </c>
      <c r="CI25" s="160" t="s">
        <v>10</v>
      </c>
      <c r="CJ25" s="160">
        <f>BH25*TableS2!AE22</f>
        <v>4896.327058</v>
      </c>
      <c r="CK25" s="160" t="s">
        <v>11</v>
      </c>
      <c r="CL25" s="160"/>
      <c r="CM25" s="160">
        <f>BD25*TableS2!AH22</f>
        <v>0</v>
      </c>
      <c r="CN25" s="160" t="s">
        <v>9</v>
      </c>
      <c r="CO25" s="160">
        <f>BF25*TableS2!AJ22</f>
        <v>0</v>
      </c>
      <c r="CP25" s="160" t="s">
        <v>10</v>
      </c>
      <c r="CQ25" s="160">
        <f>BH25*TableS2!AL22</f>
        <v>4896.327058</v>
      </c>
      <c r="CR25" s="160" t="s">
        <v>11</v>
      </c>
      <c r="CS25" s="160"/>
      <c r="CT25" s="160">
        <f>BD25*TableS2!AX22</f>
        <v>0</v>
      </c>
      <c r="CU25" s="160" t="s">
        <v>9</v>
      </c>
      <c r="CV25" s="160">
        <f>BF25*TableS2!AZ22</f>
        <v>0</v>
      </c>
      <c r="CW25" s="160" t="s">
        <v>10</v>
      </c>
      <c r="CX25" s="160">
        <f>BH25*TableS2!BB22</f>
        <v>4896.327058</v>
      </c>
      <c r="CY25" s="160" t="s">
        <v>11</v>
      </c>
    </row>
    <row r="26">
      <c r="B26" s="169"/>
      <c r="C26" s="11" t="s">
        <v>76</v>
      </c>
      <c r="E26" s="160">
        <v>8961989.0</v>
      </c>
      <c r="F26" s="10"/>
      <c r="G26" s="176">
        <v>0.00162423660752685</v>
      </c>
      <c r="H26" s="176" t="s">
        <v>9</v>
      </c>
      <c r="I26" s="186">
        <v>0.0010206696022162</v>
      </c>
      <c r="J26" s="172" t="s">
        <v>10</v>
      </c>
      <c r="K26" s="187">
        <v>0.0025837962946762</v>
      </c>
      <c r="L26" s="172" t="s">
        <v>11</v>
      </c>
      <c r="M26" s="164"/>
      <c r="N26" s="165">
        <f>G26*TableS2!M23*1</f>
        <v>0.001624236608</v>
      </c>
      <c r="O26" s="166" t="s">
        <v>9</v>
      </c>
      <c r="P26" s="166">
        <f>I26*TableS2!O23*1</f>
        <v>0.0007374001055</v>
      </c>
      <c r="Q26" s="166" t="s">
        <v>10</v>
      </c>
      <c r="R26" s="166">
        <f>K26*TableS2!Q23*1</f>
        <v>0.002583796295</v>
      </c>
      <c r="S26" s="166" t="s">
        <v>11</v>
      </c>
      <c r="T26" s="167"/>
      <c r="U26" s="166">
        <f>G26*TableS2!AP23*1</f>
        <v>0</v>
      </c>
      <c r="V26" s="166" t="s">
        <v>9</v>
      </c>
      <c r="W26" s="166">
        <f>I26*TableS2!AR23*1</f>
        <v>0</v>
      </c>
      <c r="X26" s="166" t="s">
        <v>10</v>
      </c>
      <c r="Y26" s="166">
        <f>K26*TableS2!AT23*1</f>
        <v>0.0007170887371</v>
      </c>
      <c r="Z26" s="166" t="s">
        <v>11</v>
      </c>
      <c r="AA26" s="167"/>
      <c r="AB26" s="166">
        <f>G26*TableS2!T23*1</f>
        <v>0</v>
      </c>
      <c r="AC26" s="166" t="s">
        <v>9</v>
      </c>
      <c r="AD26" s="166">
        <f>I26*TableS2!V23*1</f>
        <v>0</v>
      </c>
      <c r="AE26" s="166" t="s">
        <v>10</v>
      </c>
      <c r="AF26" s="166">
        <f>K26*TableS2!X23*1</f>
        <v>0.0007170887371</v>
      </c>
      <c r="AG26" s="166" t="s">
        <v>11</v>
      </c>
      <c r="AH26" s="167"/>
      <c r="AI26" s="166">
        <f>G26*TableS2!AA23*1</f>
        <v>0</v>
      </c>
      <c r="AJ26" s="166" t="s">
        <v>9</v>
      </c>
      <c r="AK26" s="166">
        <f>I26*TableS2!AC23*1</f>
        <v>0</v>
      </c>
      <c r="AL26" s="166" t="s">
        <v>10</v>
      </c>
      <c r="AM26" s="166">
        <f>K26*TableS2!AE23*1</f>
        <v>0.0007170887371</v>
      </c>
      <c r="AN26" s="166" t="s">
        <v>11</v>
      </c>
      <c r="AO26" s="166"/>
      <c r="AP26" s="166">
        <f>G26*TableS2!AH23*1</f>
        <v>0</v>
      </c>
      <c r="AQ26" s="166" t="s">
        <v>9</v>
      </c>
      <c r="AR26" s="166">
        <f>I26*TableS2!AJ23*1</f>
        <v>0</v>
      </c>
      <c r="AS26" s="166" t="s">
        <v>10</v>
      </c>
      <c r="AT26" s="166">
        <f>K26*TableS2!AL23*1</f>
        <v>0.0007170887371</v>
      </c>
      <c r="AU26" s="166" t="s">
        <v>11</v>
      </c>
      <c r="AV26" s="166"/>
      <c r="AW26" s="166">
        <f>G26*TableS2!AX23*1</f>
        <v>0</v>
      </c>
      <c r="AX26" s="166" t="s">
        <v>9</v>
      </c>
      <c r="AY26" s="166">
        <f>I26*TableS2!AZ23*1</f>
        <v>0</v>
      </c>
      <c r="AZ26" s="166" t="s">
        <v>10</v>
      </c>
      <c r="BA26" s="166">
        <f>K26*TableS2!BB23*1</f>
        <v>0.0007170887371</v>
      </c>
      <c r="BB26" s="166" t="s">
        <v>11</v>
      </c>
      <c r="BD26" s="160">
        <f t="shared" si="1"/>
        <v>14556.39061</v>
      </c>
      <c r="BE26" s="160" t="s">
        <v>9</v>
      </c>
      <c r="BF26" s="160">
        <f t="shared" si="2"/>
        <v>9147.229748</v>
      </c>
      <c r="BG26" s="160" t="s">
        <v>10</v>
      </c>
      <c r="BH26" s="160">
        <f t="shared" si="3"/>
        <v>23155.95397</v>
      </c>
      <c r="BI26" s="160" t="s">
        <v>11</v>
      </c>
      <c r="BJ26" s="168"/>
      <c r="BK26" s="160">
        <f>BD26*TableS2!M23</f>
        <v>14556.39061</v>
      </c>
      <c r="BL26" s="160" t="s">
        <v>9</v>
      </c>
      <c r="BM26" s="160">
        <f>BF26*TableS2!O23</f>
        <v>6608.571634</v>
      </c>
      <c r="BN26" s="160" t="s">
        <v>10</v>
      </c>
      <c r="BO26" s="160">
        <f>BH26*TableS2!Q23</f>
        <v>23155.95397</v>
      </c>
      <c r="BP26" s="160" t="s">
        <v>11</v>
      </c>
      <c r="BQ26" s="168"/>
      <c r="BR26" s="160">
        <f>BD26*TableS2!AP23</f>
        <v>0</v>
      </c>
      <c r="BS26" s="160" t="s">
        <v>9</v>
      </c>
      <c r="BT26" s="160">
        <f>BF26*TableS2!AR23</f>
        <v>0</v>
      </c>
      <c r="BU26" s="160" t="s">
        <v>10</v>
      </c>
      <c r="BV26" s="160">
        <f>BH26*TableS2!AT23</f>
        <v>6426.541373</v>
      </c>
      <c r="BW26" s="160" t="s">
        <v>11</v>
      </c>
      <c r="BX26" s="168"/>
      <c r="BY26" s="160">
        <f>BD26*TableS2!T23</f>
        <v>0</v>
      </c>
      <c r="BZ26" s="160" t="s">
        <v>9</v>
      </c>
      <c r="CA26" s="160">
        <f>BF26*TableS2!V23</f>
        <v>0</v>
      </c>
      <c r="CB26" s="160" t="s">
        <v>10</v>
      </c>
      <c r="CC26" s="160">
        <f>BH26*TableS2!X23</f>
        <v>6426.541373</v>
      </c>
      <c r="CD26" s="160" t="s">
        <v>11</v>
      </c>
      <c r="CE26" s="168"/>
      <c r="CF26" s="160">
        <f>BD26*TableS2!AA23</f>
        <v>0</v>
      </c>
      <c r="CG26" s="160" t="s">
        <v>9</v>
      </c>
      <c r="CH26" s="160">
        <f>BF26*TableS2!AC23</f>
        <v>0</v>
      </c>
      <c r="CI26" s="160" t="s">
        <v>10</v>
      </c>
      <c r="CJ26" s="160">
        <f>BH26*TableS2!AE23</f>
        <v>6426.541373</v>
      </c>
      <c r="CK26" s="160" t="s">
        <v>11</v>
      </c>
      <c r="CL26" s="160"/>
      <c r="CM26" s="160">
        <f>BD26*TableS2!AH23</f>
        <v>0</v>
      </c>
      <c r="CN26" s="160" t="s">
        <v>9</v>
      </c>
      <c r="CO26" s="160">
        <f>BF26*TableS2!AJ23</f>
        <v>0</v>
      </c>
      <c r="CP26" s="160" t="s">
        <v>10</v>
      </c>
      <c r="CQ26" s="160">
        <f>BH26*TableS2!AL23</f>
        <v>6426.541373</v>
      </c>
      <c r="CR26" s="160" t="s">
        <v>11</v>
      </c>
      <c r="CS26" s="160"/>
      <c r="CT26" s="160">
        <f>BD26*TableS2!AX23</f>
        <v>0</v>
      </c>
      <c r="CU26" s="160" t="s">
        <v>9</v>
      </c>
      <c r="CV26" s="160">
        <f>BF26*TableS2!AZ23</f>
        <v>0</v>
      </c>
      <c r="CW26" s="160" t="s">
        <v>10</v>
      </c>
      <c r="CX26" s="160">
        <f>BH26*TableS2!BB23</f>
        <v>6426.541373</v>
      </c>
      <c r="CY26" s="160" t="s">
        <v>11</v>
      </c>
    </row>
    <row r="27">
      <c r="C27" s="11" t="s">
        <v>77</v>
      </c>
      <c r="E27" s="160">
        <v>2669941.0</v>
      </c>
      <c r="F27" s="10"/>
      <c r="G27" s="176">
        <v>0.00405904003861074</v>
      </c>
      <c r="H27" s="176" t="s">
        <v>9</v>
      </c>
      <c r="I27" s="186">
        <v>0.00236158353606577</v>
      </c>
      <c r="J27" s="172" t="s">
        <v>10</v>
      </c>
      <c r="K27" s="186">
        <v>0.00696807068077473</v>
      </c>
      <c r="L27" s="172" t="s">
        <v>11</v>
      </c>
      <c r="M27" s="164"/>
      <c r="N27" s="165">
        <f>G27*TableS2!M24*1</f>
        <v>0.004059040039</v>
      </c>
      <c r="O27" s="166" t="s">
        <v>9</v>
      </c>
      <c r="P27" s="166">
        <f>I27*TableS2!O24*1</f>
        <v>0.001204665016</v>
      </c>
      <c r="Q27" s="166" t="s">
        <v>10</v>
      </c>
      <c r="R27" s="166">
        <f>K27*TableS2!Q24*1</f>
        <v>0.006968070681</v>
      </c>
      <c r="S27" s="166" t="s">
        <v>11</v>
      </c>
      <c r="T27" s="167"/>
      <c r="U27" s="166">
        <f>G27*TableS2!AP24*1</f>
        <v>0</v>
      </c>
      <c r="V27" s="166" t="s">
        <v>9</v>
      </c>
      <c r="W27" s="166">
        <f>I27*TableS2!AR24*1</f>
        <v>0</v>
      </c>
      <c r="X27" s="166" t="s">
        <v>10</v>
      </c>
      <c r="Y27" s="166">
        <f>K27*TableS2!AT24*1</f>
        <v>0.003413595114</v>
      </c>
      <c r="Z27" s="166" t="s">
        <v>11</v>
      </c>
      <c r="AA27" s="167"/>
      <c r="AB27" s="166">
        <f>G27*TableS2!T24*1</f>
        <v>0</v>
      </c>
      <c r="AC27" s="166" t="s">
        <v>9</v>
      </c>
      <c r="AD27" s="166">
        <f>I27*TableS2!V24*1</f>
        <v>0</v>
      </c>
      <c r="AE27" s="166" t="s">
        <v>10</v>
      </c>
      <c r="AF27" s="166">
        <f>K27*TableS2!X24*1</f>
        <v>0.003413595114</v>
      </c>
      <c r="AG27" s="166" t="s">
        <v>11</v>
      </c>
      <c r="AH27" s="167"/>
      <c r="AI27" s="166">
        <f>G27*TableS2!AA24*1</f>
        <v>0</v>
      </c>
      <c r="AJ27" s="166" t="s">
        <v>9</v>
      </c>
      <c r="AK27" s="166">
        <f>I27*TableS2!AC24*1</f>
        <v>0</v>
      </c>
      <c r="AL27" s="166" t="s">
        <v>10</v>
      </c>
      <c r="AM27" s="166">
        <f>K27*TableS2!AE24*1</f>
        <v>0.003413595114</v>
      </c>
      <c r="AN27" s="166" t="s">
        <v>11</v>
      </c>
      <c r="AO27" s="166"/>
      <c r="AP27" s="166">
        <f>G27*TableS2!AH24*1</f>
        <v>0</v>
      </c>
      <c r="AQ27" s="166" t="s">
        <v>9</v>
      </c>
      <c r="AR27" s="166">
        <f>I27*TableS2!AJ24*1</f>
        <v>0</v>
      </c>
      <c r="AS27" s="166" t="s">
        <v>10</v>
      </c>
      <c r="AT27" s="166">
        <f>K27*TableS2!AL24*1</f>
        <v>0.003413595114</v>
      </c>
      <c r="AU27" s="166" t="s">
        <v>11</v>
      </c>
      <c r="AV27" s="166"/>
      <c r="AW27" s="166">
        <f>G27*TableS2!AX24*1</f>
        <v>0</v>
      </c>
      <c r="AX27" s="166" t="s">
        <v>9</v>
      </c>
      <c r="AY27" s="166">
        <f>I27*TableS2!AZ24*1</f>
        <v>0</v>
      </c>
      <c r="AZ27" s="166" t="s">
        <v>10</v>
      </c>
      <c r="BA27" s="166">
        <f>K27*TableS2!BB24*1</f>
        <v>0.003413595114</v>
      </c>
      <c r="BB27" s="166" t="s">
        <v>11</v>
      </c>
      <c r="BD27" s="160">
        <f t="shared" si="1"/>
        <v>10837.39742</v>
      </c>
      <c r="BE27" s="160" t="s">
        <v>9</v>
      </c>
      <c r="BF27" s="160">
        <f t="shared" si="2"/>
        <v>6305.288708</v>
      </c>
      <c r="BG27" s="160" t="s">
        <v>10</v>
      </c>
      <c r="BH27" s="160">
        <f t="shared" si="3"/>
        <v>18604.3376</v>
      </c>
      <c r="BI27" s="160" t="s">
        <v>11</v>
      </c>
      <c r="BJ27" s="168"/>
      <c r="BK27" s="160">
        <f>BD27*TableS2!M24</f>
        <v>10837.39742</v>
      </c>
      <c r="BL27" s="160" t="s">
        <v>9</v>
      </c>
      <c r="BM27" s="160">
        <f>BF27*TableS2!O24</f>
        <v>3216.384517</v>
      </c>
      <c r="BN27" s="160" t="s">
        <v>10</v>
      </c>
      <c r="BO27" s="160">
        <f>BH27*TableS2!Q24</f>
        <v>18604.3376</v>
      </c>
      <c r="BP27" s="160" t="s">
        <v>11</v>
      </c>
      <c r="BQ27" s="168"/>
      <c r="BR27" s="160">
        <f>BD27*TableS2!AP24</f>
        <v>0</v>
      </c>
      <c r="BS27" s="160" t="s">
        <v>9</v>
      </c>
      <c r="BT27" s="160">
        <f>BF27*TableS2!AR24</f>
        <v>0</v>
      </c>
      <c r="BU27" s="160" t="s">
        <v>10</v>
      </c>
      <c r="BV27" s="160">
        <f>BH27*TableS2!AT24</f>
        <v>9114.097552</v>
      </c>
      <c r="BW27" s="160" t="s">
        <v>11</v>
      </c>
      <c r="BX27" s="168"/>
      <c r="BY27" s="160">
        <f>BD27*TableS2!T24</f>
        <v>0</v>
      </c>
      <c r="BZ27" s="160" t="s">
        <v>9</v>
      </c>
      <c r="CA27" s="160">
        <f>BF27*TableS2!V24</f>
        <v>0</v>
      </c>
      <c r="CB27" s="160" t="s">
        <v>10</v>
      </c>
      <c r="CC27" s="160">
        <f>BH27*TableS2!X24</f>
        <v>9114.097552</v>
      </c>
      <c r="CD27" s="160" t="s">
        <v>11</v>
      </c>
      <c r="CE27" s="168"/>
      <c r="CF27" s="160">
        <f>BD27*TableS2!AA24</f>
        <v>0</v>
      </c>
      <c r="CG27" s="160" t="s">
        <v>9</v>
      </c>
      <c r="CH27" s="160">
        <f>BF27*TableS2!AC24</f>
        <v>0</v>
      </c>
      <c r="CI27" s="160" t="s">
        <v>10</v>
      </c>
      <c r="CJ27" s="160">
        <f>BH27*TableS2!AE24</f>
        <v>9114.097552</v>
      </c>
      <c r="CK27" s="160" t="s">
        <v>11</v>
      </c>
      <c r="CL27" s="160"/>
      <c r="CM27" s="160">
        <f>BD27*TableS2!AH24</f>
        <v>0</v>
      </c>
      <c r="CN27" s="160" t="s">
        <v>9</v>
      </c>
      <c r="CO27" s="160">
        <f>BF27*TableS2!AJ24</f>
        <v>0</v>
      </c>
      <c r="CP27" s="160" t="s">
        <v>10</v>
      </c>
      <c r="CQ27" s="160">
        <f>BH27*TableS2!AL24</f>
        <v>9114.097552</v>
      </c>
      <c r="CR27" s="160" t="s">
        <v>11</v>
      </c>
      <c r="CS27" s="160"/>
      <c r="CT27" s="160">
        <f>BD27*TableS2!AX24</f>
        <v>0</v>
      </c>
      <c r="CU27" s="160" t="s">
        <v>9</v>
      </c>
      <c r="CV27" s="160">
        <f>BF27*TableS2!AZ24</f>
        <v>0</v>
      </c>
      <c r="CW27" s="160" t="s">
        <v>10</v>
      </c>
      <c r="CX27" s="160">
        <f>BH27*TableS2!BB24</f>
        <v>9114.097552</v>
      </c>
      <c r="CY27" s="160" t="s">
        <v>11</v>
      </c>
    </row>
    <row r="28">
      <c r="C28" s="11" t="s">
        <v>78</v>
      </c>
      <c r="E28" s="160">
        <v>7341196.0</v>
      </c>
      <c r="F28" s="10"/>
      <c r="G28" s="196">
        <v>0.00308496859017421</v>
      </c>
      <c r="H28" s="170" t="s">
        <v>9</v>
      </c>
      <c r="I28" s="185">
        <v>0.0020914553514811</v>
      </c>
      <c r="J28" s="171" t="s">
        <v>10</v>
      </c>
      <c r="K28" s="185">
        <v>0.00454828371955616</v>
      </c>
      <c r="L28" s="171" t="s">
        <v>11</v>
      </c>
      <c r="M28" s="164"/>
      <c r="N28" s="165">
        <f>G28*TableS2!M25*1</f>
        <v>0.00308496859</v>
      </c>
      <c r="O28" s="166" t="s">
        <v>9</v>
      </c>
      <c r="P28" s="166">
        <f>I28*TableS2!O25*1</f>
        <v>0.00166504316</v>
      </c>
      <c r="Q28" s="166" t="s">
        <v>10</v>
      </c>
      <c r="R28" s="166">
        <f>K28*TableS2!Q25*1</f>
        <v>0.00454828372</v>
      </c>
      <c r="S28" s="166" t="s">
        <v>11</v>
      </c>
      <c r="T28" s="167"/>
      <c r="U28" s="166">
        <f>G28*TableS2!AP25*1</f>
        <v>0</v>
      </c>
      <c r="V28" s="166" t="s">
        <v>9</v>
      </c>
      <c r="W28" s="166">
        <f>I28*TableS2!AR25*1</f>
        <v>0</v>
      </c>
      <c r="X28" s="166" t="s">
        <v>10</v>
      </c>
      <c r="Y28" s="166">
        <f>K28*TableS2!AT25*1</f>
        <v>0.0009273177296</v>
      </c>
      <c r="Z28" s="166" t="s">
        <v>11</v>
      </c>
      <c r="AA28" s="167"/>
      <c r="AB28" s="166">
        <f>G28*TableS2!T25*1</f>
        <v>0</v>
      </c>
      <c r="AC28" s="166" t="s">
        <v>9</v>
      </c>
      <c r="AD28" s="166">
        <f>I28*TableS2!V25*1</f>
        <v>0</v>
      </c>
      <c r="AE28" s="166" t="s">
        <v>10</v>
      </c>
      <c r="AF28" s="166">
        <f>K28*TableS2!X25*1</f>
        <v>0.0009273177296</v>
      </c>
      <c r="AG28" s="166" t="s">
        <v>11</v>
      </c>
      <c r="AH28" s="167"/>
      <c r="AI28" s="166">
        <f>G28*TableS2!AA25*1</f>
        <v>0</v>
      </c>
      <c r="AJ28" s="166" t="s">
        <v>9</v>
      </c>
      <c r="AK28" s="166">
        <f>I28*TableS2!AC25*1</f>
        <v>0</v>
      </c>
      <c r="AL28" s="166" t="s">
        <v>10</v>
      </c>
      <c r="AM28" s="166">
        <f>K28*TableS2!AE25*1</f>
        <v>0.0009273177296</v>
      </c>
      <c r="AN28" s="166" t="s">
        <v>11</v>
      </c>
      <c r="AO28" s="166"/>
      <c r="AP28" s="166">
        <f>G28*TableS2!AH25*1</f>
        <v>0</v>
      </c>
      <c r="AQ28" s="166" t="s">
        <v>9</v>
      </c>
      <c r="AR28" s="166">
        <f>I28*TableS2!AJ25*1</f>
        <v>0</v>
      </c>
      <c r="AS28" s="166" t="s">
        <v>10</v>
      </c>
      <c r="AT28" s="166">
        <f>K28*TableS2!AL25*1</f>
        <v>0.0009273177296</v>
      </c>
      <c r="AU28" s="166" t="s">
        <v>11</v>
      </c>
      <c r="AV28" s="166"/>
      <c r="AW28" s="166">
        <f>G28*TableS2!AX25*1</f>
        <v>0</v>
      </c>
      <c r="AX28" s="166" t="s">
        <v>9</v>
      </c>
      <c r="AY28" s="166">
        <f>I28*TableS2!AZ25*1</f>
        <v>0</v>
      </c>
      <c r="AZ28" s="166" t="s">
        <v>10</v>
      </c>
      <c r="BA28" s="166">
        <f>K28*TableS2!BB25*1</f>
        <v>0.0009273177296</v>
      </c>
      <c r="BB28" s="166" t="s">
        <v>11</v>
      </c>
      <c r="BD28" s="160">
        <f t="shared" si="1"/>
        <v>22647.35907</v>
      </c>
      <c r="BE28" s="160" t="s">
        <v>9</v>
      </c>
      <c r="BF28" s="160">
        <f t="shared" si="2"/>
        <v>15353.78366</v>
      </c>
      <c r="BG28" s="160" t="s">
        <v>10</v>
      </c>
      <c r="BH28" s="160">
        <f t="shared" si="3"/>
        <v>33389.84225</v>
      </c>
      <c r="BI28" s="160" t="s">
        <v>11</v>
      </c>
      <c r="BJ28" s="168"/>
      <c r="BK28" s="160">
        <f>BD28*TableS2!M25</f>
        <v>22647.35907</v>
      </c>
      <c r="BL28" s="160" t="s">
        <v>9</v>
      </c>
      <c r="BM28" s="160">
        <f>BF28*TableS2!O25</f>
        <v>12223.40819</v>
      </c>
      <c r="BN28" s="160" t="s">
        <v>10</v>
      </c>
      <c r="BO28" s="160">
        <f>BH28*TableS2!Q25</f>
        <v>33389.84225</v>
      </c>
      <c r="BP28" s="160" t="s">
        <v>11</v>
      </c>
      <c r="BQ28" s="168"/>
      <c r="BR28" s="160">
        <f>BD28*TableS2!AP25</f>
        <v>0</v>
      </c>
      <c r="BS28" s="160" t="s">
        <v>9</v>
      </c>
      <c r="BT28" s="160">
        <f>BF28*TableS2!AR25</f>
        <v>0</v>
      </c>
      <c r="BU28" s="160" t="s">
        <v>10</v>
      </c>
      <c r="BV28" s="160">
        <f>BH28*TableS2!AT25</f>
        <v>6807.621207</v>
      </c>
      <c r="BW28" s="160" t="s">
        <v>11</v>
      </c>
      <c r="BX28" s="168"/>
      <c r="BY28" s="160">
        <f>BD28*TableS2!T25</f>
        <v>0</v>
      </c>
      <c r="BZ28" s="160" t="s">
        <v>9</v>
      </c>
      <c r="CA28" s="160">
        <f>BF28*TableS2!V25</f>
        <v>0</v>
      </c>
      <c r="CB28" s="160" t="s">
        <v>10</v>
      </c>
      <c r="CC28" s="160">
        <f>BH28*TableS2!X25</f>
        <v>6807.621207</v>
      </c>
      <c r="CD28" s="160" t="s">
        <v>11</v>
      </c>
      <c r="CE28" s="168"/>
      <c r="CF28" s="160">
        <f>BD28*TableS2!AA25</f>
        <v>0</v>
      </c>
      <c r="CG28" s="160" t="s">
        <v>9</v>
      </c>
      <c r="CH28" s="160">
        <f>BF28*TableS2!AC25</f>
        <v>0</v>
      </c>
      <c r="CI28" s="160" t="s">
        <v>10</v>
      </c>
      <c r="CJ28" s="160">
        <f>BH28*TableS2!AE25</f>
        <v>6807.621207</v>
      </c>
      <c r="CK28" s="160" t="s">
        <v>11</v>
      </c>
      <c r="CL28" s="160"/>
      <c r="CM28" s="160">
        <f>BD28*TableS2!AH25</f>
        <v>0</v>
      </c>
      <c r="CN28" s="160" t="s">
        <v>9</v>
      </c>
      <c r="CO28" s="160">
        <f>BF28*TableS2!AJ25</f>
        <v>0</v>
      </c>
      <c r="CP28" s="160" t="s">
        <v>10</v>
      </c>
      <c r="CQ28" s="160">
        <f>BH28*TableS2!AL25</f>
        <v>6807.621207</v>
      </c>
      <c r="CR28" s="160" t="s">
        <v>11</v>
      </c>
      <c r="CS28" s="160"/>
      <c r="CT28" s="160">
        <f>BD28*TableS2!AX25</f>
        <v>0</v>
      </c>
      <c r="CU28" s="160" t="s">
        <v>9</v>
      </c>
      <c r="CV28" s="160">
        <f>BF28*TableS2!AZ25</f>
        <v>0</v>
      </c>
      <c r="CW28" s="160" t="s">
        <v>10</v>
      </c>
      <c r="CX28" s="160">
        <f>BH28*TableS2!BB25</f>
        <v>6807.621207</v>
      </c>
      <c r="CY28" s="160" t="s">
        <v>11</v>
      </c>
    </row>
    <row r="29">
      <c r="C29" s="11" t="s">
        <v>79</v>
      </c>
      <c r="E29" s="160">
        <v>9180135.0</v>
      </c>
      <c r="F29" s="10"/>
      <c r="G29" s="177">
        <v>7.21177224190232E-4</v>
      </c>
      <c r="H29" s="161" t="s">
        <v>9</v>
      </c>
      <c r="I29" s="184">
        <v>4.21298688825286E-4</v>
      </c>
      <c r="J29" s="162" t="s">
        <v>10</v>
      </c>
      <c r="K29" s="184">
        <v>0.00123424440578154</v>
      </c>
      <c r="L29" s="162" t="s">
        <v>11</v>
      </c>
      <c r="M29" s="164"/>
      <c r="N29" s="165">
        <f>G29*TableS2!M26*1</f>
        <v>0.0007211772242</v>
      </c>
      <c r="O29" s="166" t="s">
        <v>9</v>
      </c>
      <c r="P29" s="166">
        <f>I29*TableS2!O26*1</f>
        <v>0.0001442442451</v>
      </c>
      <c r="Q29" s="166" t="s">
        <v>10</v>
      </c>
      <c r="R29" s="166">
        <f>K29*TableS2!Q26*1</f>
        <v>0.001234244406</v>
      </c>
      <c r="S29" s="166" t="s">
        <v>11</v>
      </c>
      <c r="T29" s="167"/>
      <c r="U29" s="166">
        <f>G29*TableS2!AP26*1</f>
        <v>0</v>
      </c>
      <c r="V29" s="166" t="s">
        <v>9</v>
      </c>
      <c r="W29" s="166">
        <f>I29*TableS2!AR26*1</f>
        <v>0</v>
      </c>
      <c r="X29" s="166" t="s">
        <v>10</v>
      </c>
      <c r="Y29" s="166">
        <f>K29*TableS2!AT26*1</f>
        <v>0.0008116638061</v>
      </c>
      <c r="Z29" s="166" t="s">
        <v>11</v>
      </c>
      <c r="AA29" s="167"/>
      <c r="AB29" s="166">
        <f>G29*TableS2!T26*1</f>
        <v>0</v>
      </c>
      <c r="AC29" s="166" t="s">
        <v>9</v>
      </c>
      <c r="AD29" s="166">
        <f>I29*TableS2!V26*1</f>
        <v>0</v>
      </c>
      <c r="AE29" s="166" t="s">
        <v>10</v>
      </c>
      <c r="AF29" s="166">
        <f>K29*TableS2!X26*1</f>
        <v>0.0008116638061</v>
      </c>
      <c r="AG29" s="166" t="s">
        <v>11</v>
      </c>
      <c r="AH29" s="167"/>
      <c r="AI29" s="166">
        <f>G29*TableS2!AA26*1</f>
        <v>0</v>
      </c>
      <c r="AJ29" s="166" t="s">
        <v>9</v>
      </c>
      <c r="AK29" s="166">
        <f>I29*TableS2!AC26*1</f>
        <v>0</v>
      </c>
      <c r="AL29" s="166" t="s">
        <v>10</v>
      </c>
      <c r="AM29" s="166">
        <f>K29*TableS2!AE26*1</f>
        <v>0.0008116638061</v>
      </c>
      <c r="AN29" s="166" t="s">
        <v>11</v>
      </c>
      <c r="AO29" s="166"/>
      <c r="AP29" s="166">
        <f>G29*TableS2!AH26*1</f>
        <v>0</v>
      </c>
      <c r="AQ29" s="166" t="s">
        <v>9</v>
      </c>
      <c r="AR29" s="166">
        <f>I29*TableS2!AJ26*1</f>
        <v>0</v>
      </c>
      <c r="AS29" s="166" t="s">
        <v>10</v>
      </c>
      <c r="AT29" s="166">
        <f>K29*TableS2!AL26*1</f>
        <v>0.0008116638061</v>
      </c>
      <c r="AU29" s="166" t="s">
        <v>11</v>
      </c>
      <c r="AV29" s="166"/>
      <c r="AW29" s="166">
        <f>G29*TableS2!AX26*1</f>
        <v>0</v>
      </c>
      <c r="AX29" s="166" t="s">
        <v>9</v>
      </c>
      <c r="AY29" s="166">
        <f>I29*TableS2!AZ26*1</f>
        <v>0</v>
      </c>
      <c r="AZ29" s="166" t="s">
        <v>10</v>
      </c>
      <c r="BA29" s="166">
        <f>K29*TableS2!BB26*1</f>
        <v>0.0008116638061</v>
      </c>
      <c r="BB29" s="166" t="s">
        <v>11</v>
      </c>
      <c r="BD29" s="160">
        <f t="shared" si="1"/>
        <v>6620.504277</v>
      </c>
      <c r="BE29" s="160" t="s">
        <v>9</v>
      </c>
      <c r="BF29" s="160">
        <f t="shared" si="2"/>
        <v>3867.578839</v>
      </c>
      <c r="BG29" s="160" t="s">
        <v>10</v>
      </c>
      <c r="BH29" s="160">
        <f t="shared" si="3"/>
        <v>11330.53027</v>
      </c>
      <c r="BI29" s="160" t="s">
        <v>11</v>
      </c>
      <c r="BJ29" s="168"/>
      <c r="BK29" s="160">
        <f>BD29*TableS2!M26</f>
        <v>6620.504277</v>
      </c>
      <c r="BL29" s="160" t="s">
        <v>9</v>
      </c>
      <c r="BM29" s="160">
        <f>BF29*TableS2!O26</f>
        <v>1324.181643</v>
      </c>
      <c r="BN29" s="160" t="s">
        <v>10</v>
      </c>
      <c r="BO29" s="160">
        <f>BH29*TableS2!Q26</f>
        <v>11330.53027</v>
      </c>
      <c r="BP29" s="160" t="s">
        <v>11</v>
      </c>
      <c r="BQ29" s="168"/>
      <c r="BR29" s="160">
        <f>BD29*TableS2!AP26</f>
        <v>0</v>
      </c>
      <c r="BS29" s="160" t="s">
        <v>9</v>
      </c>
      <c r="BT29" s="160">
        <f>BF29*TableS2!AR26</f>
        <v>0</v>
      </c>
      <c r="BU29" s="160" t="s">
        <v>10</v>
      </c>
      <c r="BV29" s="160">
        <f>BH29*TableS2!AT26</f>
        <v>7451.183315</v>
      </c>
      <c r="BW29" s="160" t="s">
        <v>11</v>
      </c>
      <c r="BX29" s="168"/>
      <c r="BY29" s="160">
        <f>BD29*TableS2!T26</f>
        <v>0</v>
      </c>
      <c r="BZ29" s="160" t="s">
        <v>9</v>
      </c>
      <c r="CA29" s="160">
        <f>BF29*TableS2!V26</f>
        <v>0</v>
      </c>
      <c r="CB29" s="160" t="s">
        <v>10</v>
      </c>
      <c r="CC29" s="160">
        <f>BH29*TableS2!X26</f>
        <v>7451.183315</v>
      </c>
      <c r="CD29" s="160" t="s">
        <v>11</v>
      </c>
      <c r="CE29" s="168"/>
      <c r="CF29" s="160">
        <f>BD29*TableS2!AA26</f>
        <v>0</v>
      </c>
      <c r="CG29" s="160" t="s">
        <v>9</v>
      </c>
      <c r="CH29" s="160">
        <f>BF29*TableS2!AC26</f>
        <v>0</v>
      </c>
      <c r="CI29" s="160" t="s">
        <v>10</v>
      </c>
      <c r="CJ29" s="160">
        <f>BH29*TableS2!AE26</f>
        <v>7451.183315</v>
      </c>
      <c r="CK29" s="160" t="s">
        <v>11</v>
      </c>
      <c r="CL29" s="160"/>
      <c r="CM29" s="160">
        <f>BD29*TableS2!AH26</f>
        <v>0</v>
      </c>
      <c r="CN29" s="160" t="s">
        <v>9</v>
      </c>
      <c r="CO29" s="160">
        <f>BF29*TableS2!AJ26</f>
        <v>0</v>
      </c>
      <c r="CP29" s="160" t="s">
        <v>10</v>
      </c>
      <c r="CQ29" s="160">
        <f>BH29*TableS2!AL26</f>
        <v>7451.183315</v>
      </c>
      <c r="CR29" s="160" t="s">
        <v>11</v>
      </c>
      <c r="CS29" s="160"/>
      <c r="CT29" s="160">
        <f>BD29*TableS2!AX26</f>
        <v>0</v>
      </c>
      <c r="CU29" s="160" t="s">
        <v>9</v>
      </c>
      <c r="CV29" s="160">
        <f>BF29*TableS2!AZ26</f>
        <v>0</v>
      </c>
      <c r="CW29" s="160" t="s">
        <v>10</v>
      </c>
      <c r="CX29" s="160">
        <f>BH29*TableS2!BB26</f>
        <v>7451.183315</v>
      </c>
      <c r="CY29" s="160" t="s">
        <v>11</v>
      </c>
    </row>
    <row r="30">
      <c r="C30" s="11" t="s">
        <v>80</v>
      </c>
      <c r="E30" s="160">
        <v>5624696.0</v>
      </c>
      <c r="F30" s="10"/>
      <c r="G30" s="177">
        <v>0.00132346215342684</v>
      </c>
      <c r="H30" s="178" t="s">
        <v>9</v>
      </c>
      <c r="I30" s="188">
        <v>6.67210791109428E-4</v>
      </c>
      <c r="J30" s="179" t="s">
        <v>10</v>
      </c>
      <c r="K30" s="188">
        <v>0.00262349094554227</v>
      </c>
      <c r="L30" s="179" t="s">
        <v>11</v>
      </c>
      <c r="M30" s="164"/>
      <c r="N30" s="165">
        <f>G30*TableS2!M27*1</f>
        <v>0.001323462153</v>
      </c>
      <c r="O30" s="166" t="s">
        <v>9</v>
      </c>
      <c r="P30" s="166">
        <f>I30*TableS2!O27*1</f>
        <v>0.0002284396307</v>
      </c>
      <c r="Q30" s="166" t="s">
        <v>10</v>
      </c>
      <c r="R30" s="166">
        <f>K30*TableS2!Q27*1</f>
        <v>0.002623490946</v>
      </c>
      <c r="S30" s="166" t="s">
        <v>11</v>
      </c>
      <c r="T30" s="167"/>
      <c r="U30" s="166">
        <f>G30*TableS2!AP27*1</f>
        <v>0</v>
      </c>
      <c r="V30" s="166" t="s">
        <v>9</v>
      </c>
      <c r="W30" s="166">
        <f>I30*TableS2!AR27*1</f>
        <v>0</v>
      </c>
      <c r="X30" s="166" t="s">
        <v>10</v>
      </c>
      <c r="Y30" s="166">
        <f>K30*TableS2!AT27*1</f>
        <v>0.001725260116</v>
      </c>
      <c r="Z30" s="166" t="s">
        <v>11</v>
      </c>
      <c r="AA30" s="167"/>
      <c r="AB30" s="166">
        <f>G30*TableS2!T27*1</f>
        <v>0</v>
      </c>
      <c r="AC30" s="166" t="s">
        <v>9</v>
      </c>
      <c r="AD30" s="166">
        <f>I30*TableS2!V27*1</f>
        <v>0</v>
      </c>
      <c r="AE30" s="166" t="s">
        <v>10</v>
      </c>
      <c r="AF30" s="166">
        <f>K30*TableS2!X27*1</f>
        <v>0.001725260116</v>
      </c>
      <c r="AG30" s="166" t="s">
        <v>11</v>
      </c>
      <c r="AH30" s="167"/>
      <c r="AI30" s="166">
        <f>G30*TableS2!AA27*1</f>
        <v>0</v>
      </c>
      <c r="AJ30" s="166" t="s">
        <v>9</v>
      </c>
      <c r="AK30" s="166">
        <f>I30*TableS2!AC27*1</f>
        <v>0</v>
      </c>
      <c r="AL30" s="166" t="s">
        <v>10</v>
      </c>
      <c r="AM30" s="166">
        <f>K30*TableS2!AE27*1</f>
        <v>0.001725260116</v>
      </c>
      <c r="AN30" s="166" t="s">
        <v>11</v>
      </c>
      <c r="AO30" s="166"/>
      <c r="AP30" s="166">
        <f>G30*TableS2!AH27*1</f>
        <v>0</v>
      </c>
      <c r="AQ30" s="166" t="s">
        <v>9</v>
      </c>
      <c r="AR30" s="166">
        <f>I30*TableS2!AJ27*1</f>
        <v>0</v>
      </c>
      <c r="AS30" s="166" t="s">
        <v>10</v>
      </c>
      <c r="AT30" s="166">
        <f>K30*TableS2!AL27*1</f>
        <v>0.001725260116</v>
      </c>
      <c r="AU30" s="166" t="s">
        <v>11</v>
      </c>
      <c r="AV30" s="166"/>
      <c r="AW30" s="166">
        <f>G30*TableS2!AX27*1</f>
        <v>0</v>
      </c>
      <c r="AX30" s="166" t="s">
        <v>9</v>
      </c>
      <c r="AY30" s="166">
        <f>I30*TableS2!AZ27*1</f>
        <v>0</v>
      </c>
      <c r="AZ30" s="166" t="s">
        <v>10</v>
      </c>
      <c r="BA30" s="166">
        <f>K30*TableS2!BB27*1</f>
        <v>0.001725260116</v>
      </c>
      <c r="BB30" s="166" t="s">
        <v>11</v>
      </c>
      <c r="BD30" s="160">
        <f t="shared" si="1"/>
        <v>7444.072281</v>
      </c>
      <c r="BE30" s="160" t="s">
        <v>9</v>
      </c>
      <c r="BF30" s="160">
        <f t="shared" si="2"/>
        <v>3752.857868</v>
      </c>
      <c r="BG30" s="160" t="s">
        <v>10</v>
      </c>
      <c r="BH30" s="160">
        <f t="shared" si="3"/>
        <v>14756.33903</v>
      </c>
      <c r="BI30" s="160" t="s">
        <v>11</v>
      </c>
      <c r="BJ30" s="168"/>
      <c r="BK30" s="160">
        <f>BD30*TableS2!M27</f>
        <v>7444.072281</v>
      </c>
      <c r="BL30" s="160" t="s">
        <v>9</v>
      </c>
      <c r="BM30" s="160">
        <f>BF30*TableS2!O27</f>
        <v>1284.903477</v>
      </c>
      <c r="BN30" s="160" t="s">
        <v>10</v>
      </c>
      <c r="BO30" s="160">
        <f>BH30*TableS2!Q27</f>
        <v>14756.33903</v>
      </c>
      <c r="BP30" s="160" t="s">
        <v>11</v>
      </c>
      <c r="BQ30" s="168"/>
      <c r="BR30" s="160">
        <f>BD30*TableS2!AP27</f>
        <v>0</v>
      </c>
      <c r="BS30" s="160" t="s">
        <v>9</v>
      </c>
      <c r="BT30" s="160">
        <f>BF30*TableS2!AR27</f>
        <v>0</v>
      </c>
      <c r="BU30" s="160" t="s">
        <v>10</v>
      </c>
      <c r="BV30" s="160">
        <f>BH30*TableS2!AT27</f>
        <v>9704.063671</v>
      </c>
      <c r="BW30" s="160" t="s">
        <v>11</v>
      </c>
      <c r="BX30" s="168"/>
      <c r="BY30" s="160">
        <f>BD30*TableS2!T27</f>
        <v>0</v>
      </c>
      <c r="BZ30" s="160" t="s">
        <v>9</v>
      </c>
      <c r="CA30" s="160">
        <f>BF30*TableS2!V27</f>
        <v>0</v>
      </c>
      <c r="CB30" s="160" t="s">
        <v>10</v>
      </c>
      <c r="CC30" s="160">
        <f>BH30*TableS2!X27</f>
        <v>9704.063671</v>
      </c>
      <c r="CD30" s="160" t="s">
        <v>11</v>
      </c>
      <c r="CE30" s="168"/>
      <c r="CF30" s="160">
        <f>BD30*TableS2!AA27</f>
        <v>0</v>
      </c>
      <c r="CG30" s="160" t="s">
        <v>9</v>
      </c>
      <c r="CH30" s="160">
        <f>BF30*TableS2!AC27</f>
        <v>0</v>
      </c>
      <c r="CI30" s="160" t="s">
        <v>10</v>
      </c>
      <c r="CJ30" s="160">
        <f>BH30*TableS2!AE27</f>
        <v>9704.063671</v>
      </c>
      <c r="CK30" s="160" t="s">
        <v>11</v>
      </c>
      <c r="CL30" s="160"/>
      <c r="CM30" s="160">
        <f>BD30*TableS2!AH27</f>
        <v>0</v>
      </c>
      <c r="CN30" s="160" t="s">
        <v>9</v>
      </c>
      <c r="CO30" s="160">
        <f>BF30*TableS2!AJ27</f>
        <v>0</v>
      </c>
      <c r="CP30" s="160" t="s">
        <v>10</v>
      </c>
      <c r="CQ30" s="160">
        <f>BH30*TableS2!AL27</f>
        <v>9704.063671</v>
      </c>
      <c r="CR30" s="160" t="s">
        <v>11</v>
      </c>
      <c r="CS30" s="160"/>
      <c r="CT30" s="160">
        <f>BD30*TableS2!AX27</f>
        <v>0</v>
      </c>
      <c r="CU30" s="160" t="s">
        <v>9</v>
      </c>
      <c r="CV30" s="160">
        <f>BF30*TableS2!AZ27</f>
        <v>0</v>
      </c>
      <c r="CW30" s="160" t="s">
        <v>10</v>
      </c>
      <c r="CX30" s="160">
        <f>BH30*TableS2!BB27</f>
        <v>9704.063671</v>
      </c>
      <c r="CY30" s="160" t="s">
        <v>11</v>
      </c>
    </row>
    <row r="31">
      <c r="C31" s="11" t="s">
        <v>81</v>
      </c>
      <c r="E31" s="160">
        <v>5934037.0</v>
      </c>
      <c r="F31" s="10"/>
      <c r="G31" s="173">
        <v>0.00198970798193028</v>
      </c>
      <c r="H31" s="176" t="s">
        <v>9</v>
      </c>
      <c r="I31" s="186">
        <v>0.00127843568476798</v>
      </c>
      <c r="J31" s="172" t="s">
        <v>10</v>
      </c>
      <c r="K31" s="186">
        <v>0.00309547822218447</v>
      </c>
      <c r="L31" s="172" t="s">
        <v>11</v>
      </c>
      <c r="M31" s="164"/>
      <c r="N31" s="165">
        <f>G31*TableS2!M28*1</f>
        <v>0.001989707982</v>
      </c>
      <c r="O31" s="166" t="s">
        <v>9</v>
      </c>
      <c r="P31" s="166">
        <f>I31*TableS2!O28*1</f>
        <v>0.0007794187702</v>
      </c>
      <c r="Q31" s="166" t="s">
        <v>10</v>
      </c>
      <c r="R31" s="166">
        <f>K31*TableS2!Q28*1</f>
        <v>0.003095478222</v>
      </c>
      <c r="S31" s="166" t="s">
        <v>11</v>
      </c>
      <c r="T31" s="167"/>
      <c r="U31" s="166">
        <f>G31*TableS2!AP28*1</f>
        <v>0</v>
      </c>
      <c r="V31" s="166" t="s">
        <v>9</v>
      </c>
      <c r="W31" s="166">
        <f>I31*TableS2!AR28*1</f>
        <v>0</v>
      </c>
      <c r="X31" s="166" t="s">
        <v>10</v>
      </c>
      <c r="Y31" s="166">
        <f>K31*TableS2!AT28*1</f>
        <v>0.001208270396</v>
      </c>
      <c r="Z31" s="166" t="s">
        <v>11</v>
      </c>
      <c r="AA31" s="167"/>
      <c r="AB31" s="166">
        <f>G31*TableS2!T28*1</f>
        <v>0</v>
      </c>
      <c r="AC31" s="166" t="s">
        <v>9</v>
      </c>
      <c r="AD31" s="166">
        <f>I31*TableS2!V28*1</f>
        <v>0</v>
      </c>
      <c r="AE31" s="166" t="s">
        <v>10</v>
      </c>
      <c r="AF31" s="166">
        <f>K31*TableS2!X28*1</f>
        <v>0.001208270396</v>
      </c>
      <c r="AG31" s="166" t="s">
        <v>11</v>
      </c>
      <c r="AH31" s="167"/>
      <c r="AI31" s="166">
        <f>G31*TableS2!AA28*1</f>
        <v>0</v>
      </c>
      <c r="AJ31" s="166" t="s">
        <v>9</v>
      </c>
      <c r="AK31" s="166">
        <f>I31*TableS2!AC28*1</f>
        <v>0</v>
      </c>
      <c r="AL31" s="166" t="s">
        <v>10</v>
      </c>
      <c r="AM31" s="166">
        <f>K31*TableS2!AE28*1</f>
        <v>0.001208270396</v>
      </c>
      <c r="AN31" s="166" t="s">
        <v>11</v>
      </c>
      <c r="AO31" s="166"/>
      <c r="AP31" s="166">
        <f>G31*TableS2!AH28*1</f>
        <v>0</v>
      </c>
      <c r="AQ31" s="166" t="s">
        <v>9</v>
      </c>
      <c r="AR31" s="166">
        <f>I31*TableS2!AJ28*1</f>
        <v>0</v>
      </c>
      <c r="AS31" s="166" t="s">
        <v>10</v>
      </c>
      <c r="AT31" s="166">
        <f>K31*TableS2!AL28*1</f>
        <v>0.001208270396</v>
      </c>
      <c r="AU31" s="166" t="s">
        <v>11</v>
      </c>
      <c r="AV31" s="166"/>
      <c r="AW31" s="166">
        <f>G31*TableS2!AX28*1</f>
        <v>0</v>
      </c>
      <c r="AX31" s="166" t="s">
        <v>9</v>
      </c>
      <c r="AY31" s="166">
        <f>I31*TableS2!AZ28*1</f>
        <v>0</v>
      </c>
      <c r="AZ31" s="166" t="s">
        <v>10</v>
      </c>
      <c r="BA31" s="166">
        <f>K31*TableS2!BB28*1</f>
        <v>0.001208270396</v>
      </c>
      <c r="BB31" s="166" t="s">
        <v>11</v>
      </c>
      <c r="BD31" s="160">
        <f t="shared" si="1"/>
        <v>11807.00078</v>
      </c>
      <c r="BE31" s="160" t="s">
        <v>9</v>
      </c>
      <c r="BF31" s="160">
        <f t="shared" si="2"/>
        <v>7586.284656</v>
      </c>
      <c r="BG31" s="160" t="s">
        <v>10</v>
      </c>
      <c r="BH31" s="160">
        <f t="shared" si="3"/>
        <v>18368.6823</v>
      </c>
      <c r="BI31" s="160" t="s">
        <v>11</v>
      </c>
      <c r="BJ31" s="168"/>
      <c r="BK31" s="160">
        <f>BD31*TableS2!M28</f>
        <v>11807.00078</v>
      </c>
      <c r="BL31" s="160" t="s">
        <v>9</v>
      </c>
      <c r="BM31" s="160">
        <f>BF31*TableS2!O28</f>
        <v>4625.099821</v>
      </c>
      <c r="BN31" s="160" t="s">
        <v>10</v>
      </c>
      <c r="BO31" s="160">
        <f>BH31*TableS2!Q28</f>
        <v>18368.6823</v>
      </c>
      <c r="BP31" s="160" t="s">
        <v>11</v>
      </c>
      <c r="BQ31" s="168"/>
      <c r="BR31" s="160">
        <f>BD31*TableS2!AP28</f>
        <v>0</v>
      </c>
      <c r="BS31" s="160" t="s">
        <v>9</v>
      </c>
      <c r="BT31" s="160">
        <f>BF31*TableS2!AR28</f>
        <v>0</v>
      </c>
      <c r="BU31" s="160" t="s">
        <v>10</v>
      </c>
      <c r="BV31" s="160">
        <f>BH31*TableS2!AT28</f>
        <v>7169.921238</v>
      </c>
      <c r="BW31" s="160" t="s">
        <v>11</v>
      </c>
      <c r="BX31" s="168"/>
      <c r="BY31" s="160">
        <f>BD31*TableS2!T28</f>
        <v>0</v>
      </c>
      <c r="BZ31" s="160" t="s">
        <v>9</v>
      </c>
      <c r="CA31" s="160">
        <f>BF31*TableS2!V28</f>
        <v>0</v>
      </c>
      <c r="CB31" s="160" t="s">
        <v>10</v>
      </c>
      <c r="CC31" s="160">
        <f>BH31*TableS2!X28</f>
        <v>7169.921238</v>
      </c>
      <c r="CD31" s="160" t="s">
        <v>11</v>
      </c>
      <c r="CE31" s="168"/>
      <c r="CF31" s="160">
        <f>BD31*TableS2!AA28</f>
        <v>0</v>
      </c>
      <c r="CG31" s="160" t="s">
        <v>9</v>
      </c>
      <c r="CH31" s="160">
        <f>BF31*TableS2!AC28</f>
        <v>0</v>
      </c>
      <c r="CI31" s="160" t="s">
        <v>10</v>
      </c>
      <c r="CJ31" s="160">
        <f>BH31*TableS2!AE28</f>
        <v>7169.921238</v>
      </c>
      <c r="CK31" s="160" t="s">
        <v>11</v>
      </c>
      <c r="CL31" s="160"/>
      <c r="CM31" s="160">
        <f>BD31*TableS2!AH28</f>
        <v>0</v>
      </c>
      <c r="CN31" s="160" t="s">
        <v>9</v>
      </c>
      <c r="CO31" s="160">
        <f>BF31*TableS2!AJ28</f>
        <v>0</v>
      </c>
      <c r="CP31" s="160" t="s">
        <v>10</v>
      </c>
      <c r="CQ31" s="160">
        <f>BH31*TableS2!AL28</f>
        <v>7169.921238</v>
      </c>
      <c r="CR31" s="160" t="s">
        <v>11</v>
      </c>
      <c r="CS31" s="160"/>
      <c r="CT31" s="160">
        <f>BD31*TableS2!AX28</f>
        <v>0</v>
      </c>
      <c r="CU31" s="160" t="s">
        <v>9</v>
      </c>
      <c r="CV31" s="160">
        <f>BF31*TableS2!AZ28</f>
        <v>0</v>
      </c>
      <c r="CW31" s="160" t="s">
        <v>10</v>
      </c>
      <c r="CX31" s="160">
        <f>BH31*TableS2!BB28</f>
        <v>7169.921238</v>
      </c>
      <c r="CY31" s="160" t="s">
        <v>11</v>
      </c>
    </row>
    <row r="32">
      <c r="C32" s="29" t="s">
        <v>82</v>
      </c>
      <c r="E32" s="160">
        <v>5502967.0</v>
      </c>
      <c r="F32" s="10"/>
      <c r="G32" s="176">
        <v>0.00358515206112575</v>
      </c>
      <c r="H32" s="176" t="s">
        <v>9</v>
      </c>
      <c r="I32" s="186">
        <v>0.00223736164226324</v>
      </c>
      <c r="J32" s="172" t="s">
        <v>10</v>
      </c>
      <c r="K32" s="186">
        <v>0.00574018272730261</v>
      </c>
      <c r="L32" s="172" t="s">
        <v>11</v>
      </c>
      <c r="M32" s="164"/>
      <c r="N32" s="165">
        <f>G32*TableS2!M29*1</f>
        <v>0.003585152061</v>
      </c>
      <c r="O32" s="166" t="s">
        <v>9</v>
      </c>
      <c r="P32" s="166">
        <f>I32*TableS2!O29*1</f>
        <v>0.001727030638</v>
      </c>
      <c r="Q32" s="166" t="s">
        <v>10</v>
      </c>
      <c r="R32" s="166">
        <f>K32*TableS2!Q29*1</f>
        <v>0.005740182727</v>
      </c>
      <c r="S32" s="166" t="s">
        <v>11</v>
      </c>
      <c r="T32" s="167"/>
      <c r="U32" s="166">
        <f>G32*TableS2!AP29*1</f>
        <v>0</v>
      </c>
      <c r="V32" s="166" t="s">
        <v>9</v>
      </c>
      <c r="W32" s="166">
        <f>I32*TableS2!AR29*1</f>
        <v>0</v>
      </c>
      <c r="X32" s="166" t="s">
        <v>10</v>
      </c>
      <c r="Y32" s="166">
        <f>K32*TableS2!AT29*1</f>
        <v>0.001309306979</v>
      </c>
      <c r="Z32" s="166" t="s">
        <v>11</v>
      </c>
      <c r="AA32" s="167"/>
      <c r="AB32" s="166">
        <f>G32*TableS2!T29*1</f>
        <v>0</v>
      </c>
      <c r="AC32" s="166" t="s">
        <v>9</v>
      </c>
      <c r="AD32" s="166">
        <f>I32*TableS2!V29*1</f>
        <v>0</v>
      </c>
      <c r="AE32" s="166" t="s">
        <v>10</v>
      </c>
      <c r="AF32" s="166">
        <f>K32*TableS2!X29*1</f>
        <v>0.001309306979</v>
      </c>
      <c r="AG32" s="166" t="s">
        <v>11</v>
      </c>
      <c r="AH32" s="167"/>
      <c r="AI32" s="166">
        <f>G32*TableS2!AA29*1</f>
        <v>0</v>
      </c>
      <c r="AJ32" s="166" t="s">
        <v>9</v>
      </c>
      <c r="AK32" s="166">
        <f>I32*TableS2!AC29*1</f>
        <v>0</v>
      </c>
      <c r="AL32" s="166" t="s">
        <v>10</v>
      </c>
      <c r="AM32" s="166">
        <f>K32*TableS2!AE29*1</f>
        <v>0.001309306979</v>
      </c>
      <c r="AN32" s="166" t="s">
        <v>11</v>
      </c>
      <c r="AO32" s="166"/>
      <c r="AP32" s="166">
        <f>G32*TableS2!AH29*1</f>
        <v>0</v>
      </c>
      <c r="AQ32" s="166" t="s">
        <v>9</v>
      </c>
      <c r="AR32" s="166">
        <f>I32*TableS2!AJ29*1</f>
        <v>0</v>
      </c>
      <c r="AS32" s="166" t="s">
        <v>10</v>
      </c>
      <c r="AT32" s="166">
        <f>K32*TableS2!AL29*1</f>
        <v>0.001309306979</v>
      </c>
      <c r="AU32" s="166" t="s">
        <v>11</v>
      </c>
      <c r="AV32" s="166"/>
      <c r="AW32" s="166">
        <f>G32*TableS2!AX29*1</f>
        <v>0</v>
      </c>
      <c r="AX32" s="166" t="s">
        <v>9</v>
      </c>
      <c r="AY32" s="166">
        <f>I32*TableS2!AZ29*1</f>
        <v>0</v>
      </c>
      <c r="AZ32" s="166" t="s">
        <v>10</v>
      </c>
      <c r="BA32" s="166">
        <f>K32*TableS2!BB29*1</f>
        <v>0.001309306979</v>
      </c>
      <c r="BB32" s="166" t="s">
        <v>11</v>
      </c>
      <c r="BD32" s="160">
        <f t="shared" si="1"/>
        <v>19728.97348</v>
      </c>
      <c r="BE32" s="160" t="s">
        <v>9</v>
      </c>
      <c r="BF32" s="160">
        <f t="shared" si="2"/>
        <v>12312.12728</v>
      </c>
      <c r="BG32" s="160" t="s">
        <v>10</v>
      </c>
      <c r="BH32" s="160">
        <f t="shared" si="3"/>
        <v>31588.03612</v>
      </c>
      <c r="BI32" s="160" t="s">
        <v>11</v>
      </c>
      <c r="BJ32" s="168"/>
      <c r="BK32" s="160">
        <f>BD32*TableS2!M29</f>
        <v>19728.97348</v>
      </c>
      <c r="BL32" s="160" t="s">
        <v>9</v>
      </c>
      <c r="BM32" s="160">
        <f>BF32*TableS2!O29</f>
        <v>9503.792611</v>
      </c>
      <c r="BN32" s="160" t="s">
        <v>10</v>
      </c>
      <c r="BO32" s="160">
        <f>BH32*TableS2!Q29</f>
        <v>31588.03612</v>
      </c>
      <c r="BP32" s="160" t="s">
        <v>11</v>
      </c>
      <c r="BQ32" s="168"/>
      <c r="BR32" s="160">
        <f>BD32*TableS2!AP29</f>
        <v>0</v>
      </c>
      <c r="BS32" s="160" t="s">
        <v>9</v>
      </c>
      <c r="BT32" s="160">
        <f>BF32*TableS2!AR29</f>
        <v>0</v>
      </c>
      <c r="BU32" s="160" t="s">
        <v>10</v>
      </c>
      <c r="BV32" s="160">
        <f>BH32*TableS2!AT29</f>
        <v>7205.073099</v>
      </c>
      <c r="BW32" s="160" t="s">
        <v>11</v>
      </c>
      <c r="BX32" s="168"/>
      <c r="BY32" s="160">
        <f>BD32*TableS2!T29</f>
        <v>0</v>
      </c>
      <c r="BZ32" s="160" t="s">
        <v>9</v>
      </c>
      <c r="CA32" s="160">
        <f>BF32*TableS2!V29</f>
        <v>0</v>
      </c>
      <c r="CB32" s="160" t="s">
        <v>10</v>
      </c>
      <c r="CC32" s="160">
        <f>BH32*TableS2!X29</f>
        <v>7205.073099</v>
      </c>
      <c r="CD32" s="160" t="s">
        <v>11</v>
      </c>
      <c r="CE32" s="168"/>
      <c r="CF32" s="160">
        <f>BD32*TableS2!AA29</f>
        <v>0</v>
      </c>
      <c r="CG32" s="160" t="s">
        <v>9</v>
      </c>
      <c r="CH32" s="160">
        <f>BF32*TableS2!AC29</f>
        <v>0</v>
      </c>
      <c r="CI32" s="160" t="s">
        <v>10</v>
      </c>
      <c r="CJ32" s="160">
        <f>BH32*TableS2!AE29</f>
        <v>7205.073099</v>
      </c>
      <c r="CK32" s="160" t="s">
        <v>11</v>
      </c>
      <c r="CL32" s="160"/>
      <c r="CM32" s="160">
        <f>BD32*TableS2!AH29</f>
        <v>0</v>
      </c>
      <c r="CN32" s="160" t="s">
        <v>9</v>
      </c>
      <c r="CO32" s="160">
        <f>BF32*TableS2!AJ29</f>
        <v>0</v>
      </c>
      <c r="CP32" s="160" t="s">
        <v>10</v>
      </c>
      <c r="CQ32" s="160">
        <f>BH32*TableS2!AL29</f>
        <v>7205.073099</v>
      </c>
      <c r="CR32" s="160" t="s">
        <v>11</v>
      </c>
      <c r="CS32" s="160"/>
      <c r="CT32" s="160">
        <f>BD32*TableS2!AX29</f>
        <v>0</v>
      </c>
      <c r="CU32" s="160" t="s">
        <v>9</v>
      </c>
      <c r="CV32" s="160">
        <f>BF32*TableS2!AZ29</f>
        <v>0</v>
      </c>
      <c r="CW32" s="160" t="s">
        <v>10</v>
      </c>
      <c r="CX32" s="160">
        <f>BH32*TableS2!BB29</f>
        <v>7205.073099</v>
      </c>
      <c r="CY32" s="160" t="s">
        <v>11</v>
      </c>
    </row>
    <row r="33">
      <c r="B33" s="7"/>
      <c r="C33" s="6" t="s">
        <v>139</v>
      </c>
      <c r="D33" s="7"/>
      <c r="E33" s="182">
        <v>5.6286961E7</v>
      </c>
      <c r="F33" s="17"/>
      <c r="G33" s="159">
        <v>0.002</v>
      </c>
      <c r="H33" s="159" t="s">
        <v>9</v>
      </c>
      <c r="I33" s="159">
        <v>0.0017</v>
      </c>
      <c r="J33" s="159" t="s">
        <v>10</v>
      </c>
      <c r="K33" s="159">
        <v>0.0023</v>
      </c>
      <c r="L33" s="159" t="s">
        <v>11</v>
      </c>
      <c r="M33" s="190"/>
      <c r="N33" s="183">
        <f>G33*TableS1!V7*1</f>
        <v>0.002</v>
      </c>
      <c r="O33" s="183" t="s">
        <v>9</v>
      </c>
      <c r="P33" s="183">
        <f>I33*TableS1!X7*1</f>
        <v>0.0016150136</v>
      </c>
      <c r="Q33" s="183" t="s">
        <v>10</v>
      </c>
      <c r="R33" s="183">
        <f>K33*TableS1!Z7*1</f>
        <v>0.0023</v>
      </c>
      <c r="S33" s="183" t="s">
        <v>11</v>
      </c>
      <c r="T33" s="191"/>
      <c r="U33" s="183">
        <f>G33*TableS1!V8*1</f>
        <v>0</v>
      </c>
      <c r="V33" s="183" t="s">
        <v>9</v>
      </c>
      <c r="W33" s="183">
        <f>I33*TableS1!X8*1</f>
        <v>0</v>
      </c>
      <c r="X33" s="183" t="s">
        <v>10</v>
      </c>
      <c r="Y33" s="183">
        <f>K33*TableS1!Z8*1</f>
        <v>0.0001149816</v>
      </c>
      <c r="Z33" s="183" t="s">
        <v>11</v>
      </c>
      <c r="AA33" s="191"/>
      <c r="AB33" s="183">
        <f>G33*TableS1!V5*1</f>
        <v>0</v>
      </c>
      <c r="AC33" s="183" t="s">
        <v>9</v>
      </c>
      <c r="AD33" s="183">
        <f>I33*TableS1!X5*1</f>
        <v>0</v>
      </c>
      <c r="AE33" s="183" t="s">
        <v>10</v>
      </c>
      <c r="AF33" s="183">
        <f>K33*TableS1!Z5*1</f>
        <v>0.0001149816</v>
      </c>
      <c r="AG33" s="183" t="s">
        <v>11</v>
      </c>
      <c r="AH33" s="191"/>
      <c r="AI33" s="183">
        <f>G33*TableS1!V6*1</f>
        <v>0</v>
      </c>
      <c r="AJ33" s="183" t="s">
        <v>9</v>
      </c>
      <c r="AK33" s="183">
        <f>I33*TableS1!X6*1</f>
        <v>0</v>
      </c>
      <c r="AL33" s="183" t="s">
        <v>10</v>
      </c>
      <c r="AM33" s="183">
        <f>K33*TableS1!Z6*1</f>
        <v>0.0001149816</v>
      </c>
      <c r="AN33" s="183" t="s">
        <v>11</v>
      </c>
      <c r="AO33" s="192"/>
      <c r="AP33" s="183">
        <f>G33*TableS1!V4*1</f>
        <v>0</v>
      </c>
      <c r="AQ33" s="183" t="s">
        <v>9</v>
      </c>
      <c r="AR33" s="183">
        <f>I33*TableS1!X4*1</f>
        <v>0</v>
      </c>
      <c r="AS33" s="183" t="s">
        <v>10</v>
      </c>
      <c r="AT33" s="183">
        <f>K33*TableS1!Z4*1</f>
        <v>0.0001149816</v>
      </c>
      <c r="AU33" s="183" t="s">
        <v>11</v>
      </c>
      <c r="AV33" s="192"/>
      <c r="AW33" s="183">
        <f>G33*TableS1!V45*1</f>
        <v>0</v>
      </c>
      <c r="AX33" s="183" t="s">
        <v>9</v>
      </c>
      <c r="AY33" s="183">
        <f>I33*TableS1!X45*1</f>
        <v>0</v>
      </c>
      <c r="AZ33" s="183" t="s">
        <v>10</v>
      </c>
      <c r="BA33" s="183">
        <f>K33*TableS1!Z45*1</f>
        <v>0.0001149816</v>
      </c>
      <c r="BB33" s="183" t="s">
        <v>11</v>
      </c>
      <c r="BC33" s="7"/>
      <c r="BD33" s="182">
        <f t="shared" si="1"/>
        <v>112573.922</v>
      </c>
      <c r="BE33" s="182" t="s">
        <v>9</v>
      </c>
      <c r="BF33" s="182">
        <f t="shared" si="2"/>
        <v>95687.8337</v>
      </c>
      <c r="BG33" s="182" t="s">
        <v>10</v>
      </c>
      <c r="BH33" s="182">
        <f t="shared" si="3"/>
        <v>129460.0103</v>
      </c>
      <c r="BI33" s="182" t="s">
        <v>11</v>
      </c>
      <c r="BJ33" s="193"/>
      <c r="BK33" s="182">
        <f>BD33*TableS1!V7</f>
        <v>112573.922</v>
      </c>
      <c r="BL33" s="182" t="s">
        <v>9</v>
      </c>
      <c r="BM33" s="182">
        <f>BF33*TableS1!X7</f>
        <v>90904.20752</v>
      </c>
      <c r="BN33" s="182" t="s">
        <v>10</v>
      </c>
      <c r="BO33" s="182">
        <f>BH33*TableS1!Z7</f>
        <v>129460.0103</v>
      </c>
      <c r="BP33" s="182" t="s">
        <v>11</v>
      </c>
      <c r="BQ33" s="193"/>
      <c r="BR33" s="182">
        <f>BD33*TableS1!V8</f>
        <v>0</v>
      </c>
      <c r="BS33" s="182" t="s">
        <v>9</v>
      </c>
      <c r="BT33" s="182">
        <f>BF33*TableS1!X8</f>
        <v>0</v>
      </c>
      <c r="BU33" s="182" t="s">
        <v>10</v>
      </c>
      <c r="BV33" s="182">
        <f>BH33*TableS1!Z8</f>
        <v>6471.964835</v>
      </c>
      <c r="BW33" s="182" t="s">
        <v>11</v>
      </c>
      <c r="BX33" s="193"/>
      <c r="BY33" s="182">
        <f>BD33*TableS1!V5</f>
        <v>0</v>
      </c>
      <c r="BZ33" s="182" t="s">
        <v>9</v>
      </c>
      <c r="CA33" s="182">
        <f>BF33*TableS1!X5</f>
        <v>0</v>
      </c>
      <c r="CB33" s="182" t="s">
        <v>10</v>
      </c>
      <c r="CC33" s="182">
        <f>BH33*TableS1!Z5</f>
        <v>6471.964835</v>
      </c>
      <c r="CD33" s="182" t="s">
        <v>11</v>
      </c>
      <c r="CE33" s="193"/>
      <c r="CF33" s="182">
        <f>BD33*TableS1!V6</f>
        <v>0</v>
      </c>
      <c r="CG33" s="182" t="s">
        <v>9</v>
      </c>
      <c r="CH33" s="182">
        <f>BF33*TableS1!X6</f>
        <v>0</v>
      </c>
      <c r="CI33" s="182" t="s">
        <v>10</v>
      </c>
      <c r="CJ33" s="182">
        <f>BH33*TableS1!Z6</f>
        <v>6471.964835</v>
      </c>
      <c r="CK33" s="182" t="s">
        <v>11</v>
      </c>
      <c r="CL33" s="194"/>
      <c r="CM33" s="182">
        <f>BD33*TableS1!V4</f>
        <v>0</v>
      </c>
      <c r="CN33" s="182" t="s">
        <v>9</v>
      </c>
      <c r="CO33" s="182">
        <f>BF33*TableS1!X4</f>
        <v>0</v>
      </c>
      <c r="CP33" s="182" t="s">
        <v>10</v>
      </c>
      <c r="CQ33" s="182">
        <f>BH33*TableS1!Z4</f>
        <v>6471.964835</v>
      </c>
      <c r="CR33" s="182" t="s">
        <v>11</v>
      </c>
      <c r="CS33" s="194"/>
      <c r="CT33" s="182">
        <f>BD33*TableS1!V45</f>
        <v>0</v>
      </c>
      <c r="CU33" s="182" t="s">
        <v>9</v>
      </c>
      <c r="CV33" s="182">
        <f>BF33*TableS1!X45</f>
        <v>0</v>
      </c>
      <c r="CW33" s="182" t="s">
        <v>10</v>
      </c>
      <c r="CX33" s="182">
        <f>BH33*TableS1!Z45</f>
        <v>6471.964835</v>
      </c>
      <c r="CY33" s="182" t="s">
        <v>11</v>
      </c>
    </row>
    <row r="34">
      <c r="B34" s="1" t="s">
        <v>14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3" max="3" width="2.86"/>
    <col customWidth="1" min="4" max="4" width="4.57"/>
    <col customWidth="1" min="5" max="7" width="4.14"/>
    <col customWidth="1" min="8" max="8" width="4.71"/>
    <col customWidth="1" min="9" max="11" width="4.14"/>
    <col customWidth="1" min="12" max="12" width="4.71"/>
    <col customWidth="1" min="13" max="14" width="4.14"/>
  </cols>
  <sheetData>
    <row r="2">
      <c r="B2" s="5"/>
      <c r="C2" s="5"/>
      <c r="D2" s="3" t="s">
        <v>141</v>
      </c>
      <c r="E2" s="4"/>
      <c r="F2" s="4"/>
      <c r="G2" s="4"/>
      <c r="H2" s="4"/>
      <c r="I2" s="4"/>
      <c r="J2" s="4"/>
      <c r="K2" s="60"/>
      <c r="L2" s="25"/>
      <c r="M2" s="25"/>
      <c r="N2" s="25"/>
    </row>
    <row r="3">
      <c r="C3" s="1"/>
      <c r="D3" s="6" t="s">
        <v>21</v>
      </c>
      <c r="E3" s="7"/>
      <c r="F3" s="7"/>
      <c r="H3" s="6" t="s">
        <v>22</v>
      </c>
      <c r="I3" s="7"/>
      <c r="J3" s="7"/>
      <c r="K3" s="26"/>
      <c r="L3" s="197" t="s">
        <v>23</v>
      </c>
      <c r="M3" s="28"/>
      <c r="N3" s="28"/>
    </row>
    <row r="4">
      <c r="B4" s="6" t="s">
        <v>4</v>
      </c>
      <c r="C4" s="1"/>
      <c r="D4" s="6" t="s">
        <v>142</v>
      </c>
      <c r="E4" s="6" t="s">
        <v>143</v>
      </c>
      <c r="F4" s="6" t="s">
        <v>92</v>
      </c>
      <c r="H4" s="6" t="s">
        <v>142</v>
      </c>
      <c r="I4" s="6" t="s">
        <v>144</v>
      </c>
      <c r="J4" s="6" t="s">
        <v>92</v>
      </c>
      <c r="K4" s="26"/>
      <c r="L4" s="28" t="s">
        <v>142</v>
      </c>
      <c r="M4" s="28" t="s">
        <v>144</v>
      </c>
      <c r="N4" s="28" t="s">
        <v>92</v>
      </c>
    </row>
    <row r="5">
      <c r="B5" s="1" t="s">
        <v>13</v>
      </c>
      <c r="D5" s="1">
        <v>4.0</v>
      </c>
      <c r="E5" s="1">
        <v>728.0</v>
      </c>
      <c r="F5" s="1">
        <v>166.0</v>
      </c>
      <c r="H5" s="1">
        <v>0.0</v>
      </c>
      <c r="I5" s="1">
        <v>185.0</v>
      </c>
      <c r="J5" s="1">
        <v>41.0</v>
      </c>
      <c r="K5" s="26"/>
      <c r="L5" s="198">
        <v>0.0</v>
      </c>
      <c r="M5" s="199">
        <v>53.0</v>
      </c>
      <c r="N5" s="199">
        <v>20.0</v>
      </c>
    </row>
    <row r="6">
      <c r="B6" s="1" t="s">
        <v>14</v>
      </c>
      <c r="D6" s="1">
        <v>0.0</v>
      </c>
      <c r="E6" s="1">
        <v>4.0</v>
      </c>
      <c r="F6" s="1">
        <v>0.0</v>
      </c>
      <c r="H6" s="1">
        <v>0.0</v>
      </c>
      <c r="I6" s="1">
        <v>0.0</v>
      </c>
      <c r="J6" s="1">
        <v>0.0</v>
      </c>
      <c r="K6" s="26"/>
      <c r="L6" s="198">
        <v>0.0</v>
      </c>
      <c r="M6" s="198">
        <v>0.0</v>
      </c>
      <c r="N6" s="198">
        <v>0.0</v>
      </c>
    </row>
    <row r="7">
      <c r="B7" s="1" t="s">
        <v>15</v>
      </c>
      <c r="D7" s="1">
        <v>0.0</v>
      </c>
      <c r="E7" s="1">
        <v>0.0</v>
      </c>
      <c r="F7" s="1">
        <v>1.0</v>
      </c>
      <c r="H7" s="1">
        <v>0.0</v>
      </c>
      <c r="I7" s="1">
        <v>0.0</v>
      </c>
      <c r="J7" s="1">
        <v>0.0</v>
      </c>
      <c r="K7" s="26"/>
      <c r="L7" s="198">
        <v>0.0</v>
      </c>
      <c r="M7" s="198">
        <v>0.0</v>
      </c>
      <c r="N7" s="198">
        <v>0.0</v>
      </c>
    </row>
    <row r="8">
      <c r="B8" s="1" t="s">
        <v>16</v>
      </c>
      <c r="D8" s="1">
        <v>0.0</v>
      </c>
      <c r="E8" s="1">
        <v>1.0</v>
      </c>
      <c r="F8" s="1">
        <v>1.0</v>
      </c>
      <c r="H8" s="1">
        <v>0.0</v>
      </c>
      <c r="I8" s="1">
        <v>0.0</v>
      </c>
      <c r="J8" s="1">
        <v>0.0</v>
      </c>
      <c r="K8" s="26"/>
      <c r="L8" s="198">
        <v>0.0</v>
      </c>
      <c r="M8" s="198">
        <v>0.0</v>
      </c>
      <c r="N8" s="198">
        <v>0.0</v>
      </c>
    </row>
    <row r="9">
      <c r="B9" s="1" t="s">
        <v>8</v>
      </c>
      <c r="D9" s="1">
        <v>2.0</v>
      </c>
      <c r="E9" s="1">
        <v>142.0</v>
      </c>
      <c r="F9" s="1">
        <v>37.0</v>
      </c>
      <c r="H9" s="1">
        <v>0.0</v>
      </c>
      <c r="I9" s="1">
        <v>6.0</v>
      </c>
      <c r="J9" s="1">
        <v>4.0</v>
      </c>
      <c r="K9" s="26"/>
      <c r="L9" s="198">
        <v>0.0</v>
      </c>
      <c r="M9" s="199">
        <v>0.0</v>
      </c>
      <c r="N9" s="199">
        <v>0.0</v>
      </c>
    </row>
    <row r="10">
      <c r="B10" s="6" t="s">
        <v>17</v>
      </c>
      <c r="C10" s="7"/>
      <c r="D10" s="6">
        <v>0.0</v>
      </c>
      <c r="E10" s="6">
        <v>2.0</v>
      </c>
      <c r="F10" s="6">
        <v>0.0</v>
      </c>
      <c r="G10" s="7"/>
      <c r="H10" s="6">
        <v>0.0</v>
      </c>
      <c r="I10" s="6">
        <v>0.0</v>
      </c>
      <c r="J10" s="6">
        <v>0.0</v>
      </c>
      <c r="K10" s="28"/>
      <c r="L10" s="200">
        <v>0.0</v>
      </c>
      <c r="M10" s="200">
        <v>0.0</v>
      </c>
      <c r="N10" s="200">
        <v>0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3" max="3" width="2.86"/>
    <col customWidth="1" min="5" max="5" width="2.71"/>
    <col customWidth="1" min="6" max="6" width="7.0"/>
    <col customWidth="1" min="7" max="7" width="1.71"/>
    <col customWidth="1" min="8" max="8" width="6.29"/>
    <col customWidth="1" min="9" max="9" width="1.71"/>
    <col customWidth="1" min="10" max="10" width="6.29"/>
    <col customWidth="1" min="11" max="11" width="1.71"/>
    <col customWidth="1" min="12" max="12" width="3.14"/>
    <col customWidth="1" min="13" max="13" width="5.29"/>
    <col customWidth="1" min="14" max="14" width="1.71"/>
    <col customWidth="1" min="15" max="15" width="5.29"/>
    <col customWidth="1" min="16" max="16" width="1.71"/>
    <col customWidth="1" min="17" max="17" width="5.29"/>
    <col customWidth="1" min="18" max="18" width="1.71"/>
    <col customWidth="1" min="19" max="19" width="2.86"/>
    <col customWidth="1" min="20" max="20" width="23.0"/>
  </cols>
  <sheetData>
    <row r="3">
      <c r="B3" s="2" t="s">
        <v>89</v>
      </c>
      <c r="C3" s="5"/>
      <c r="D3" s="2" t="s">
        <v>4</v>
      </c>
      <c r="E3" s="5"/>
      <c r="F3" s="2" t="s">
        <v>145</v>
      </c>
      <c r="G3" s="5"/>
      <c r="H3" s="5"/>
      <c r="I3" s="5"/>
      <c r="J3" s="5"/>
      <c r="K3" s="5"/>
      <c r="L3" s="5"/>
      <c r="M3" s="2" t="s">
        <v>146</v>
      </c>
      <c r="N3" s="5"/>
      <c r="O3" s="5"/>
      <c r="P3" s="5"/>
      <c r="Q3" s="5"/>
      <c r="R3" s="5"/>
      <c r="S3" s="5"/>
      <c r="T3" s="2" t="s">
        <v>147</v>
      </c>
    </row>
    <row r="4">
      <c r="B4" s="2" t="s">
        <v>148</v>
      </c>
      <c r="D4" s="2" t="s">
        <v>14</v>
      </c>
      <c r="F4" s="79">
        <v>-0.10966</v>
      </c>
      <c r="G4" s="79" t="s">
        <v>9</v>
      </c>
      <c r="H4" s="79">
        <v>-0.3386</v>
      </c>
      <c r="I4" s="79" t="s">
        <v>10</v>
      </c>
      <c r="J4" s="79">
        <v>-0.001760996</v>
      </c>
      <c r="K4" s="2" t="s">
        <v>11</v>
      </c>
      <c r="M4" s="201">
        <f t="shared" ref="M4:M11" si="1">F4*6.29</f>
        <v>-0.6897614</v>
      </c>
      <c r="N4" s="202" t="s">
        <v>9</v>
      </c>
      <c r="O4" s="201">
        <f t="shared" ref="O4:O11" si="2">H4*6.29</f>
        <v>-2.129794</v>
      </c>
      <c r="P4" s="202" t="s">
        <v>10</v>
      </c>
      <c r="Q4" s="201">
        <f t="shared" ref="Q4:Q11" si="3">J4*6.29</f>
        <v>-0.01107666484</v>
      </c>
      <c r="R4" s="2" t="s">
        <v>11</v>
      </c>
      <c r="T4" s="2">
        <v>0.98</v>
      </c>
    </row>
    <row r="5">
      <c r="D5" s="1" t="s">
        <v>16</v>
      </c>
      <c r="F5" s="49">
        <v>-0.09458</v>
      </c>
      <c r="G5" s="49" t="s">
        <v>9</v>
      </c>
      <c r="H5" s="49">
        <v>-0.41732</v>
      </c>
      <c r="I5" s="49" t="s">
        <v>10</v>
      </c>
      <c r="J5" s="49">
        <v>0.01902761</v>
      </c>
      <c r="K5" s="1" t="s">
        <v>11</v>
      </c>
      <c r="M5" s="203">
        <f t="shared" si="1"/>
        <v>-0.5949082</v>
      </c>
      <c r="N5" s="10" t="s">
        <v>9</v>
      </c>
      <c r="O5" s="203">
        <f t="shared" si="2"/>
        <v>-2.6249428</v>
      </c>
      <c r="P5" s="10" t="s">
        <v>10</v>
      </c>
      <c r="Q5" s="203">
        <f t="shared" si="3"/>
        <v>0.1196836669</v>
      </c>
      <c r="R5" s="1" t="s">
        <v>11</v>
      </c>
      <c r="T5" s="1">
        <v>0.94</v>
      </c>
    </row>
    <row r="6">
      <c r="D6" s="1" t="s">
        <v>15</v>
      </c>
      <c r="F6" s="49">
        <v>-0.03852468</v>
      </c>
      <c r="G6" s="49" t="s">
        <v>9</v>
      </c>
      <c r="H6" s="49">
        <v>-0.28085329</v>
      </c>
      <c r="I6" s="49" t="s">
        <v>10</v>
      </c>
      <c r="J6" s="49">
        <v>0.05194135</v>
      </c>
      <c r="K6" s="1" t="s">
        <v>11</v>
      </c>
      <c r="M6" s="203">
        <f t="shared" si="1"/>
        <v>-0.2423202372</v>
      </c>
      <c r="N6" s="10" t="s">
        <v>9</v>
      </c>
      <c r="O6" s="203">
        <f t="shared" si="2"/>
        <v>-1.766567194</v>
      </c>
      <c r="P6" s="10" t="s">
        <v>10</v>
      </c>
      <c r="Q6" s="203">
        <f t="shared" si="3"/>
        <v>0.3267110915</v>
      </c>
      <c r="R6" s="1" t="s">
        <v>11</v>
      </c>
      <c r="T6" s="1">
        <v>0.74</v>
      </c>
    </row>
    <row r="7">
      <c r="B7" s="7"/>
      <c r="D7" s="6" t="s">
        <v>17</v>
      </c>
      <c r="F7" s="32">
        <v>-0.09950128</v>
      </c>
      <c r="G7" s="32" t="s">
        <v>9</v>
      </c>
      <c r="H7" s="32">
        <v>-0.44003804</v>
      </c>
      <c r="I7" s="32" t="s">
        <v>10</v>
      </c>
      <c r="J7" s="32">
        <v>0.0225007</v>
      </c>
      <c r="K7" s="6" t="s">
        <v>11</v>
      </c>
      <c r="M7" s="204">
        <f t="shared" si="1"/>
        <v>-0.6258630512</v>
      </c>
      <c r="N7" s="17" t="s">
        <v>9</v>
      </c>
      <c r="O7" s="204">
        <f t="shared" si="2"/>
        <v>-2.767839272</v>
      </c>
      <c r="P7" s="17" t="s">
        <v>10</v>
      </c>
      <c r="Q7" s="204">
        <f t="shared" si="3"/>
        <v>0.141529403</v>
      </c>
      <c r="R7" s="6" t="s">
        <v>11</v>
      </c>
      <c r="T7" s="6">
        <v>0.92</v>
      </c>
    </row>
    <row r="8">
      <c r="B8" s="1" t="s">
        <v>149</v>
      </c>
      <c r="D8" s="1" t="s">
        <v>14</v>
      </c>
      <c r="F8" s="49">
        <v>0.01098371</v>
      </c>
      <c r="G8" s="49" t="s">
        <v>9</v>
      </c>
      <c r="H8" s="49">
        <v>0.0068247</v>
      </c>
      <c r="I8" s="49" t="s">
        <v>10</v>
      </c>
      <c r="J8" s="49">
        <v>0.01517646</v>
      </c>
      <c r="K8" s="1" t="s">
        <v>11</v>
      </c>
      <c r="M8" s="203">
        <f t="shared" si="1"/>
        <v>0.0690875359</v>
      </c>
      <c r="N8" s="10" t="s">
        <v>9</v>
      </c>
      <c r="O8" s="203">
        <f t="shared" si="2"/>
        <v>0.042927363</v>
      </c>
      <c r="P8" s="10" t="s">
        <v>10</v>
      </c>
      <c r="Q8" s="203">
        <f t="shared" si="3"/>
        <v>0.0954599334</v>
      </c>
      <c r="R8" s="1" t="s">
        <v>11</v>
      </c>
      <c r="T8" s="205" t="s">
        <v>150</v>
      </c>
    </row>
    <row r="9">
      <c r="D9" s="1" t="s">
        <v>16</v>
      </c>
      <c r="F9" s="49">
        <v>-0.05646601</v>
      </c>
      <c r="G9" s="49" t="s">
        <v>9</v>
      </c>
      <c r="H9" s="49">
        <v>-0.06939054</v>
      </c>
      <c r="I9" s="49" t="s">
        <v>10</v>
      </c>
      <c r="J9" s="49">
        <v>-0.04441204</v>
      </c>
      <c r="K9" s="1" t="s">
        <v>11</v>
      </c>
      <c r="M9" s="203">
        <f t="shared" si="1"/>
        <v>-0.3551712029</v>
      </c>
      <c r="N9" s="10" t="s">
        <v>9</v>
      </c>
      <c r="O9" s="203">
        <f t="shared" si="2"/>
        <v>-0.4364664966</v>
      </c>
      <c r="P9" s="10" t="s">
        <v>10</v>
      </c>
      <c r="Q9" s="203">
        <f t="shared" si="3"/>
        <v>-0.2793517316</v>
      </c>
      <c r="R9" s="1" t="s">
        <v>11</v>
      </c>
      <c r="T9" s="205" t="s">
        <v>151</v>
      </c>
    </row>
    <row r="10">
      <c r="D10" s="1" t="s">
        <v>15</v>
      </c>
      <c r="F10" s="49">
        <v>0.01810541</v>
      </c>
      <c r="G10" s="49" t="s">
        <v>9</v>
      </c>
      <c r="H10" s="49">
        <v>0.01308351</v>
      </c>
      <c r="I10" s="49" t="s">
        <v>10</v>
      </c>
      <c r="J10" s="49">
        <v>0.02347004</v>
      </c>
      <c r="K10" s="1" t="s">
        <v>11</v>
      </c>
      <c r="M10" s="203">
        <f t="shared" si="1"/>
        <v>0.1138830289</v>
      </c>
      <c r="N10" s="10" t="s">
        <v>9</v>
      </c>
      <c r="O10" s="203">
        <f t="shared" si="2"/>
        <v>0.0822952779</v>
      </c>
      <c r="P10" s="10" t="s">
        <v>10</v>
      </c>
      <c r="Q10" s="203">
        <f t="shared" si="3"/>
        <v>0.1476265516</v>
      </c>
      <c r="R10" s="1" t="s">
        <v>11</v>
      </c>
      <c r="T10" s="205" t="s">
        <v>150</v>
      </c>
    </row>
    <row r="11">
      <c r="B11" s="7"/>
      <c r="C11" s="7"/>
      <c r="D11" s="6" t="s">
        <v>17</v>
      </c>
      <c r="E11" s="7"/>
      <c r="F11" s="32">
        <v>-0.009494154</v>
      </c>
      <c r="G11" s="32" t="s">
        <v>9</v>
      </c>
      <c r="H11" s="32">
        <v>-0.018176623</v>
      </c>
      <c r="I11" s="32" t="s">
        <v>10</v>
      </c>
      <c r="J11" s="32">
        <v>-0.001152421</v>
      </c>
      <c r="K11" s="6" t="s">
        <v>11</v>
      </c>
      <c r="L11" s="7"/>
      <c r="M11" s="204">
        <f t="shared" si="1"/>
        <v>-0.05971822866</v>
      </c>
      <c r="N11" s="17" t="s">
        <v>9</v>
      </c>
      <c r="O11" s="204">
        <f t="shared" si="2"/>
        <v>-0.1143309587</v>
      </c>
      <c r="P11" s="17" t="s">
        <v>10</v>
      </c>
      <c r="Q11" s="204">
        <f t="shared" si="3"/>
        <v>-0.00724872809</v>
      </c>
      <c r="R11" s="6" t="s">
        <v>11</v>
      </c>
      <c r="S11" s="7"/>
      <c r="T11" s="6">
        <v>0.99</v>
      </c>
    </row>
    <row r="12">
      <c r="B12" s="20" t="s">
        <v>152</v>
      </c>
    </row>
  </sheetData>
  <drawing r:id="rId1"/>
</worksheet>
</file>